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38"/>
  <workbookPr filterPrivacy="1"/>
  <xr:revisionPtr revIDLastSave="0" documentId="13_ncr:1_{136FD2CB-96DC-4E44-98CC-CF57C1E137EB}" xr6:coauthVersionLast="36" xr6:coauthVersionMax="36" xr10:uidLastSave="{00000000-0000-0000-0000-000000000000}"/>
  <bookViews>
    <workbookView xWindow="0" yWindow="0" windowWidth="22260" windowHeight="12645" activeTab="3" xr2:uid="{00000000-000D-0000-FFFF-FFFF00000000}"/>
  </bookViews>
  <sheets>
    <sheet name="Extended Data Fig. 9a" sheetId="1" r:id="rId1"/>
    <sheet name="Extended Data Fig. 9b" sheetId="2" r:id="rId2"/>
    <sheet name="Extended Data Fig. 9d" sheetId="3" r:id="rId3"/>
    <sheet name="Extended Data Fig. 9e-f" sheetId="4" r:id="rId4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3" i="3" l="1"/>
  <c r="Q4" i="3"/>
  <c r="Q5" i="3"/>
  <c r="Q2" i="3"/>
  <c r="P3" i="3"/>
  <c r="P4" i="3"/>
  <c r="P5" i="3"/>
  <c r="P2" i="3"/>
  <c r="O3" i="3"/>
  <c r="O4" i="3"/>
  <c r="O5" i="3"/>
  <c r="O2" i="3"/>
</calcChain>
</file>

<file path=xl/sharedStrings.xml><?xml version="1.0" encoding="utf-8"?>
<sst xmlns="http://schemas.openxmlformats.org/spreadsheetml/2006/main" count="244" uniqueCount="83">
  <si>
    <t>Bonferroni's multiple comparisons test</t>
  </si>
  <si>
    <t>Mean Diff.</t>
  </si>
  <si>
    <t>95.00% CI of diff.</t>
  </si>
  <si>
    <t>Below threshold?</t>
  </si>
  <si>
    <t>Summary</t>
  </si>
  <si>
    <t>Adjusted P Value</t>
  </si>
  <si>
    <t>-0.8548 to 0.3482</t>
  </si>
  <si>
    <t>No</t>
  </si>
  <si>
    <t>ns</t>
  </si>
  <si>
    <t>&gt;0.9999</t>
  </si>
  <si>
    <t>-0.5515 to 0.6515</t>
  </si>
  <si>
    <t>0.1318 to 1.335</t>
  </si>
  <si>
    <t>Yes</t>
  </si>
  <si>
    <t>*</t>
  </si>
  <si>
    <t>-0.2982 to 0.9048</t>
  </si>
  <si>
    <t>0.3852 to 1.588</t>
  </si>
  <si>
    <t>**</t>
  </si>
  <si>
    <t>0.08183 to 1.285</t>
  </si>
  <si>
    <t>APP/PS1-C</t>
    <phoneticPr fontId="2" type="noConversion"/>
  </si>
  <si>
    <t>APP/PS1-T</t>
    <phoneticPr fontId="2" type="noConversion"/>
  </si>
  <si>
    <t>APP/PS1-C vs. APP/PS1-T</t>
    <phoneticPr fontId="2" type="noConversion"/>
  </si>
  <si>
    <r>
      <t>PS1/Raptor</t>
    </r>
    <r>
      <rPr>
        <vertAlign val="superscript"/>
        <sz val="10"/>
        <rFont val="Arial"/>
        <family val="2"/>
      </rPr>
      <t>CreERT2</t>
    </r>
    <r>
      <rPr>
        <sz val="10"/>
        <rFont val="Arial"/>
        <family val="2"/>
      </rPr>
      <t>-C</t>
    </r>
    <phoneticPr fontId="2" type="noConversion"/>
  </si>
  <si>
    <r>
      <t>APP/PS1-C vs. PS1/Raptor</t>
    </r>
    <r>
      <rPr>
        <vertAlign val="superscript"/>
        <sz val="10"/>
        <rFont val="Arial"/>
        <family val="2"/>
      </rPr>
      <t>CreERT2</t>
    </r>
    <r>
      <rPr>
        <sz val="10"/>
        <rFont val="Arial"/>
        <family val="2"/>
      </rPr>
      <t>-C</t>
    </r>
    <phoneticPr fontId="2" type="noConversion"/>
  </si>
  <si>
    <r>
      <t>APP/PS1-T vs. PS1/Raptor</t>
    </r>
    <r>
      <rPr>
        <vertAlign val="superscript"/>
        <sz val="10"/>
        <rFont val="Arial"/>
        <family val="2"/>
      </rPr>
      <t>CreERT2</t>
    </r>
    <r>
      <rPr>
        <sz val="10"/>
        <rFont val="Arial"/>
        <family val="2"/>
      </rPr>
      <t>-C</t>
    </r>
    <phoneticPr fontId="2" type="noConversion"/>
  </si>
  <si>
    <r>
      <t>PS1/Raptor</t>
    </r>
    <r>
      <rPr>
        <vertAlign val="superscript"/>
        <sz val="10"/>
        <rFont val="Arial"/>
        <family val="2"/>
      </rPr>
      <t>CreERT2</t>
    </r>
    <r>
      <rPr>
        <sz val="10"/>
        <rFont val="Arial"/>
        <family val="2"/>
      </rPr>
      <t>-T</t>
    </r>
    <phoneticPr fontId="2" type="noConversion"/>
  </si>
  <si>
    <r>
      <t>APP/PS1-C vs. PS1/Raptor</t>
    </r>
    <r>
      <rPr>
        <vertAlign val="superscript"/>
        <sz val="10"/>
        <rFont val="Arial"/>
        <family val="2"/>
      </rPr>
      <t>CreERT2</t>
    </r>
    <r>
      <rPr>
        <sz val="10"/>
        <rFont val="Arial"/>
        <family val="2"/>
      </rPr>
      <t>-T</t>
    </r>
    <phoneticPr fontId="2" type="noConversion"/>
  </si>
  <si>
    <r>
      <t>APP/PS1-T vs. PS1/Raptor</t>
    </r>
    <r>
      <rPr>
        <vertAlign val="superscript"/>
        <sz val="10"/>
        <rFont val="Arial"/>
        <family val="2"/>
      </rPr>
      <t>CreERT2</t>
    </r>
    <r>
      <rPr>
        <sz val="10"/>
        <rFont val="Arial"/>
        <family val="2"/>
      </rPr>
      <t>-T</t>
    </r>
    <phoneticPr fontId="2" type="noConversion"/>
  </si>
  <si>
    <r>
      <t>PS1/Raptor</t>
    </r>
    <r>
      <rPr>
        <vertAlign val="superscript"/>
        <sz val="10"/>
        <rFont val="Arial"/>
        <family val="2"/>
      </rPr>
      <t>CreERT2</t>
    </r>
    <r>
      <rPr>
        <sz val="10"/>
        <rFont val="Arial"/>
        <family val="2"/>
      </rPr>
      <t>-C vs. PS1/Raptor</t>
    </r>
    <r>
      <rPr>
        <vertAlign val="superscript"/>
        <sz val="10"/>
        <rFont val="Arial"/>
        <family val="2"/>
      </rPr>
      <t>CreERT2</t>
    </r>
    <r>
      <rPr>
        <sz val="10"/>
        <rFont val="Arial"/>
        <family val="2"/>
      </rPr>
      <t>-T</t>
    </r>
    <phoneticPr fontId="2" type="noConversion"/>
  </si>
  <si>
    <r>
      <t>Raptor</t>
    </r>
    <r>
      <rPr>
        <vertAlign val="superscript"/>
        <sz val="10"/>
        <rFont val="Arial"/>
        <family val="2"/>
      </rPr>
      <t>+/+</t>
    </r>
    <r>
      <rPr>
        <sz val="10"/>
        <rFont val="Arial"/>
        <family val="2"/>
      </rPr>
      <t>/Vehicle</t>
    </r>
  </si>
  <si>
    <t>GPR120</t>
  </si>
  <si>
    <t>Gαi</t>
  </si>
  <si>
    <t>Ave</t>
    <phoneticPr fontId="2" type="noConversion"/>
  </si>
  <si>
    <t>SD</t>
    <phoneticPr fontId="2" type="noConversion"/>
  </si>
  <si>
    <t>SEM</t>
    <phoneticPr fontId="2" type="noConversion"/>
  </si>
  <si>
    <t>Raptor</t>
    <phoneticPr fontId="2" type="noConversion"/>
  </si>
  <si>
    <t>p4E-BP1</t>
  </si>
  <si>
    <t>p4E-BP1</t>
    <phoneticPr fontId="2" type="noConversion"/>
  </si>
  <si>
    <r>
      <t>Raptor</t>
    </r>
    <r>
      <rPr>
        <vertAlign val="superscript"/>
        <sz val="10"/>
        <rFont val="Arial"/>
        <family val="2"/>
      </rPr>
      <t>+/+</t>
    </r>
    <r>
      <rPr>
        <sz val="10"/>
        <rFont val="Arial"/>
        <family val="2"/>
      </rPr>
      <t>/A-E</t>
    </r>
    <phoneticPr fontId="2" type="noConversion"/>
  </si>
  <si>
    <r>
      <t>Raptor</t>
    </r>
    <r>
      <rPr>
        <vertAlign val="superscript"/>
        <sz val="10"/>
        <rFont val="Arial"/>
        <family val="2"/>
      </rPr>
      <t>-/-</t>
    </r>
    <r>
      <rPr>
        <sz val="10"/>
        <rFont val="Arial"/>
        <family val="2"/>
      </rPr>
      <t>/Vehice</t>
    </r>
    <phoneticPr fontId="2" type="noConversion"/>
  </si>
  <si>
    <r>
      <t>Raptor</t>
    </r>
    <r>
      <rPr>
        <vertAlign val="superscript"/>
        <sz val="10"/>
        <rFont val="Arial"/>
        <family val="2"/>
      </rPr>
      <t>-/-</t>
    </r>
    <r>
      <rPr>
        <sz val="10"/>
        <rFont val="Arial"/>
        <family val="2"/>
      </rPr>
      <t>/A-E</t>
    </r>
    <phoneticPr fontId="2" type="noConversion"/>
  </si>
  <si>
    <r>
      <t>Raptor</t>
    </r>
    <r>
      <rPr>
        <vertAlign val="superscript"/>
        <sz val="10"/>
        <rFont val="Arial"/>
        <family val="2"/>
      </rPr>
      <t>+/+</t>
    </r>
    <r>
      <rPr>
        <sz val="10"/>
        <rFont val="Arial"/>
        <family val="2"/>
      </rPr>
      <t>/Vehicle vs. Raptor+/+/A-E</t>
    </r>
  </si>
  <si>
    <t>-0.6902 to -0.1831</t>
  </si>
  <si>
    <t>***</t>
  </si>
  <si>
    <r>
      <t>Raptor</t>
    </r>
    <r>
      <rPr>
        <vertAlign val="superscript"/>
        <sz val="10"/>
        <rFont val="Arial"/>
        <family val="2"/>
      </rPr>
      <t>+/+</t>
    </r>
    <r>
      <rPr>
        <sz val="10"/>
        <rFont val="Arial"/>
        <family val="2"/>
      </rPr>
      <t>/Vehicle</t>
    </r>
    <phoneticPr fontId="2" type="noConversion"/>
  </si>
  <si>
    <r>
      <t>Raptor</t>
    </r>
    <r>
      <rPr>
        <vertAlign val="superscript"/>
        <sz val="10"/>
        <rFont val="Arial"/>
        <family val="2"/>
      </rPr>
      <t>-/-</t>
    </r>
    <r>
      <rPr>
        <sz val="10"/>
        <rFont val="Arial"/>
        <family val="2"/>
      </rPr>
      <t>/Vehicle</t>
    </r>
    <phoneticPr fontId="2" type="noConversion"/>
  </si>
  <si>
    <t>Raptor+/+/Vehicle vs. Raptor+/+/A-E</t>
  </si>
  <si>
    <t>0.9095 to 4.996</t>
  </si>
  <si>
    <t>Raptor+/+/Vehicle vs. Raptor-/-/Vehicle</t>
  </si>
  <si>
    <t>-2.460 to 1.626</t>
  </si>
  <si>
    <t>Raptor+/+/Vehicle vs. Raptor-/-/A-E</t>
  </si>
  <si>
    <t>-1.885 to 2.201</t>
  </si>
  <si>
    <t>Raptor+/+/A-E vs. Raptor-/-/Vehicle</t>
  </si>
  <si>
    <t>-5.412 to -1.326</t>
  </si>
  <si>
    <t>Raptor+/+/A-E vs. Raptor-/-/A-E</t>
  </si>
  <si>
    <t>-4.837 to -0.7511</t>
  </si>
  <si>
    <t>Raptor-/-/Vehicle vs. Raptor-/-/A-E</t>
  </si>
  <si>
    <t>-1.468 to 2.618</t>
  </si>
  <si>
    <t>latency</t>
    <phoneticPr fontId="2" type="noConversion"/>
  </si>
  <si>
    <t>day 1</t>
    <phoneticPr fontId="2" type="noConversion"/>
  </si>
  <si>
    <t>day 2</t>
  </si>
  <si>
    <t>day 3</t>
  </si>
  <si>
    <t>day 4</t>
  </si>
  <si>
    <t>day 5</t>
  </si>
  <si>
    <t>day 6</t>
  </si>
  <si>
    <t>length</t>
    <phoneticPr fontId="2" type="noConversion"/>
  </si>
  <si>
    <t>time (%)</t>
    <phoneticPr fontId="2" type="noConversion"/>
  </si>
  <si>
    <t>-17.48 to -1.721</t>
  </si>
  <si>
    <t>-5.709 to 10.05</t>
  </si>
  <si>
    <t>-8.569 to 7.189</t>
  </si>
  <si>
    <t>3.891 to 19.65</t>
  </si>
  <si>
    <t>1.031 to 16.79</t>
  </si>
  <si>
    <t>-10.74 to 5.019</t>
  </si>
  <si>
    <r>
      <t>Raptor</t>
    </r>
    <r>
      <rPr>
        <vertAlign val="superscript"/>
        <sz val="10"/>
        <rFont val="Arial"/>
        <family val="2"/>
      </rPr>
      <t>+/+</t>
    </r>
    <r>
      <rPr>
        <sz val="10"/>
        <rFont val="Arial"/>
        <family val="2"/>
      </rPr>
      <t>/Vehicle vs. Raptor</t>
    </r>
    <r>
      <rPr>
        <vertAlign val="superscript"/>
        <sz val="10"/>
        <rFont val="Arial"/>
        <family val="2"/>
      </rPr>
      <t>+/+</t>
    </r>
    <r>
      <rPr>
        <sz val="10"/>
        <rFont val="Arial"/>
        <family val="2"/>
      </rPr>
      <t>/A-E</t>
    </r>
  </si>
  <si>
    <t>1.316 to 20.28</t>
  </si>
  <si>
    <t>1.931 to 17.17</t>
  </si>
  <si>
    <r>
      <t>Raptor</t>
    </r>
    <r>
      <rPr>
        <vertAlign val="superscript"/>
        <sz val="10"/>
        <rFont val="Arial"/>
        <family val="2"/>
      </rPr>
      <t>-/-</t>
    </r>
    <r>
      <rPr>
        <sz val="10"/>
        <rFont val="Arial"/>
        <family val="2"/>
      </rPr>
      <t>/Vehicle vs. Raptor</t>
    </r>
    <r>
      <rPr>
        <vertAlign val="superscript"/>
        <sz val="10"/>
        <rFont val="Arial"/>
        <family val="2"/>
      </rPr>
      <t>-/-</t>
    </r>
    <r>
      <rPr>
        <sz val="10"/>
        <rFont val="Arial"/>
        <family val="2"/>
      </rPr>
      <t>/A-E</t>
    </r>
  </si>
  <si>
    <t>-9.679 to 9.679</t>
  </si>
  <si>
    <t>-8.909 to 7.489</t>
  </si>
  <si>
    <t>18.92 to 210.3</t>
  </si>
  <si>
    <t>27.40 to 181.1</t>
  </si>
  <si>
    <t>-97.66 to 97.66</t>
  </si>
  <si>
    <t>-89.89 to 75.57</t>
  </si>
  <si>
    <t>**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scheme val="minor"/>
    </font>
    <font>
      <sz val="10"/>
      <name val="Arial"/>
      <family val="2"/>
    </font>
    <font>
      <sz val="9"/>
      <name val="等线"/>
      <family val="3"/>
      <charset val="134"/>
      <scheme val="minor"/>
    </font>
    <font>
      <vertAlign val="superscript"/>
      <sz val="10"/>
      <name val="Arial"/>
      <family val="2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left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 vertical="center"/>
    </xf>
    <xf numFmtId="0" fontId="4" fillId="0" borderId="0" xfId="0" applyFont="1"/>
    <xf numFmtId="0" fontId="4" fillId="0" borderId="0" xfId="0" applyNumberFormat="1" applyFont="1"/>
    <xf numFmtId="0" fontId="4" fillId="0" borderId="0" xfId="0" applyFont="1" applyAlignment="1">
      <alignment horizontal="right"/>
    </xf>
    <xf numFmtId="0" fontId="1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15"/>
  <sheetViews>
    <sheetView workbookViewId="0">
      <selection activeCell="A14" sqref="A14"/>
    </sheetView>
  </sheetViews>
  <sheetFormatPr defaultRowHeight="13.9" x14ac:dyDescent="0.4"/>
  <cols>
    <col min="1" max="1" width="29.53125" customWidth="1"/>
  </cols>
  <sheetData>
    <row r="1" spans="1:10" x14ac:dyDescent="0.4">
      <c r="A1" s="1" t="s">
        <v>18</v>
      </c>
      <c r="B1" s="2">
        <v>1</v>
      </c>
      <c r="C1" s="2">
        <v>1</v>
      </c>
      <c r="D1" s="2">
        <v>0.88</v>
      </c>
    </row>
    <row r="2" spans="1:10" x14ac:dyDescent="0.4">
      <c r="A2" s="1" t="s">
        <v>19</v>
      </c>
      <c r="B2" s="2">
        <v>1.24</v>
      </c>
      <c r="C2" s="2">
        <v>1.38</v>
      </c>
      <c r="D2" s="2">
        <v>1.02</v>
      </c>
    </row>
    <row r="3" spans="1:10" ht="14.65" x14ac:dyDescent="0.4">
      <c r="A3" s="1" t="s">
        <v>21</v>
      </c>
      <c r="B3" s="2">
        <v>1.24</v>
      </c>
      <c r="C3" s="2">
        <v>0.93</v>
      </c>
      <c r="D3" s="2">
        <v>0.56000000000000005</v>
      </c>
    </row>
    <row r="4" spans="1:10" ht="14.65" x14ac:dyDescent="0.4">
      <c r="A4" s="1" t="s">
        <v>24</v>
      </c>
      <c r="B4" s="2">
        <v>0.06</v>
      </c>
      <c r="C4" s="2">
        <v>0.24</v>
      </c>
      <c r="D4" s="2">
        <v>0.38</v>
      </c>
    </row>
    <row r="8" spans="1:10" x14ac:dyDescent="0.4">
      <c r="A8" s="3" t="s">
        <v>0</v>
      </c>
      <c r="B8" s="2" t="s">
        <v>1</v>
      </c>
      <c r="C8" s="2" t="s">
        <v>2</v>
      </c>
      <c r="D8" s="2" t="s">
        <v>3</v>
      </c>
      <c r="E8" s="2" t="s">
        <v>4</v>
      </c>
      <c r="F8" s="2" t="s">
        <v>5</v>
      </c>
      <c r="I8" s="3"/>
      <c r="J8" s="2"/>
    </row>
    <row r="9" spans="1:10" x14ac:dyDescent="0.4">
      <c r="A9" s="3" t="s">
        <v>20</v>
      </c>
      <c r="B9" s="2">
        <v>-0.25330000000000003</v>
      </c>
      <c r="C9" s="2" t="s">
        <v>6</v>
      </c>
      <c r="D9" s="2" t="s">
        <v>7</v>
      </c>
      <c r="E9" s="2" t="s">
        <v>8</v>
      </c>
      <c r="F9" s="2" t="s">
        <v>9</v>
      </c>
      <c r="I9" s="3"/>
      <c r="J9" s="2"/>
    </row>
    <row r="10" spans="1:10" ht="14.65" x14ac:dyDescent="0.4">
      <c r="A10" s="3" t="s">
        <v>22</v>
      </c>
      <c r="B10" s="2">
        <v>0.05</v>
      </c>
      <c r="C10" s="2" t="s">
        <v>10</v>
      </c>
      <c r="D10" s="2" t="s">
        <v>7</v>
      </c>
      <c r="E10" s="2" t="s">
        <v>8</v>
      </c>
      <c r="F10" s="2" t="s">
        <v>9</v>
      </c>
      <c r="I10" s="3"/>
      <c r="J10" s="2"/>
    </row>
    <row r="11" spans="1:10" ht="14.65" x14ac:dyDescent="0.4">
      <c r="A11" s="3" t="s">
        <v>25</v>
      </c>
      <c r="B11" s="2">
        <v>0.73329999999999995</v>
      </c>
      <c r="C11" s="2" t="s">
        <v>11</v>
      </c>
      <c r="D11" s="2" t="s">
        <v>12</v>
      </c>
      <c r="E11" s="2" t="s">
        <v>13</v>
      </c>
      <c r="F11" s="2">
        <v>1.7000000000000001E-2</v>
      </c>
      <c r="I11" s="3"/>
      <c r="J11" s="2"/>
    </row>
    <row r="12" spans="1:10" ht="14.65" x14ac:dyDescent="0.4">
      <c r="A12" s="3" t="s">
        <v>23</v>
      </c>
      <c r="B12" s="2">
        <v>0.30330000000000001</v>
      </c>
      <c r="C12" s="2" t="s">
        <v>14</v>
      </c>
      <c r="D12" s="2" t="s">
        <v>7</v>
      </c>
      <c r="E12" s="2" t="s">
        <v>8</v>
      </c>
      <c r="F12" s="2">
        <v>0.70469999999999999</v>
      </c>
      <c r="I12" s="3"/>
      <c r="J12" s="2"/>
    </row>
    <row r="13" spans="1:10" ht="14.65" x14ac:dyDescent="0.4">
      <c r="A13" s="3" t="s">
        <v>26</v>
      </c>
      <c r="B13" s="2">
        <v>0.98670000000000002</v>
      </c>
      <c r="C13" s="2" t="s">
        <v>15</v>
      </c>
      <c r="D13" s="2" t="s">
        <v>12</v>
      </c>
      <c r="E13" s="2" t="s">
        <v>82</v>
      </c>
      <c r="F13" s="2">
        <v>2.7000000000000001E-3</v>
      </c>
      <c r="I13" s="3"/>
      <c r="J13" s="2"/>
    </row>
    <row r="14" spans="1:10" ht="14.65" x14ac:dyDescent="0.4">
      <c r="A14" s="3" t="s">
        <v>27</v>
      </c>
      <c r="B14" s="2">
        <v>0.68330000000000002</v>
      </c>
      <c r="C14" s="2" t="s">
        <v>17</v>
      </c>
      <c r="D14" s="2" t="s">
        <v>12</v>
      </c>
      <c r="E14" s="2" t="s">
        <v>82</v>
      </c>
      <c r="F14" s="2">
        <v>5.3E-3</v>
      </c>
    </row>
    <row r="15" spans="1:10" x14ac:dyDescent="0.4">
      <c r="I15" s="2"/>
      <c r="J15" s="2"/>
    </row>
  </sheetData>
  <phoneticPr fontId="2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CE3124-D6CC-42A0-B12D-19BB68AEFC0B}">
  <dimension ref="A1:M10"/>
  <sheetViews>
    <sheetView workbookViewId="0">
      <selection activeCell="C16" sqref="C16"/>
    </sheetView>
  </sheetViews>
  <sheetFormatPr defaultRowHeight="13.9" x14ac:dyDescent="0.4"/>
  <cols>
    <col min="1" max="1" width="15.1328125" customWidth="1"/>
  </cols>
  <sheetData>
    <row r="1" spans="1:13" ht="14.65" x14ac:dyDescent="0.4">
      <c r="A1" s="4"/>
      <c r="B1" s="9" t="s">
        <v>28</v>
      </c>
      <c r="C1" s="9"/>
      <c r="D1" s="9"/>
      <c r="E1" s="9" t="s">
        <v>37</v>
      </c>
      <c r="F1" s="9"/>
      <c r="G1" s="9"/>
      <c r="H1" s="9" t="s">
        <v>38</v>
      </c>
      <c r="I1" s="9"/>
      <c r="J1" s="9"/>
      <c r="K1" s="9" t="s">
        <v>39</v>
      </c>
      <c r="L1" s="9"/>
      <c r="M1" s="9"/>
    </row>
    <row r="2" spans="1:13" x14ac:dyDescent="0.4">
      <c r="A2" s="3" t="s">
        <v>29</v>
      </c>
      <c r="B2" s="1">
        <v>1.18</v>
      </c>
      <c r="C2" s="1">
        <v>0.92</v>
      </c>
      <c r="D2" s="1">
        <v>1</v>
      </c>
      <c r="E2" s="1">
        <v>0.94</v>
      </c>
      <c r="F2" s="1">
        <v>1.02</v>
      </c>
      <c r="G2" s="1">
        <v>1.38</v>
      </c>
      <c r="H2" s="1">
        <v>1.32</v>
      </c>
      <c r="I2" s="1">
        <v>0.96</v>
      </c>
      <c r="J2" s="1">
        <v>1.27</v>
      </c>
      <c r="K2" s="1">
        <v>1.23</v>
      </c>
      <c r="L2" s="1">
        <v>0.98</v>
      </c>
      <c r="M2" s="1">
        <v>1.1399999999999999</v>
      </c>
    </row>
    <row r="3" spans="1:13" x14ac:dyDescent="0.4">
      <c r="A3" s="3" t="s">
        <v>30</v>
      </c>
      <c r="B3" s="1">
        <v>0.95</v>
      </c>
      <c r="C3" s="1">
        <v>0.86</v>
      </c>
      <c r="D3" s="1">
        <v>1.04</v>
      </c>
      <c r="E3" s="1">
        <v>1.06</v>
      </c>
      <c r="F3" s="1">
        <v>0.75</v>
      </c>
      <c r="G3" s="1">
        <v>0.92</v>
      </c>
      <c r="H3" s="1">
        <v>0.89</v>
      </c>
      <c r="I3" s="1">
        <v>1.05</v>
      </c>
      <c r="J3" s="1">
        <v>0.85</v>
      </c>
      <c r="K3" s="1">
        <v>1.05</v>
      </c>
      <c r="L3" s="1">
        <v>0.94</v>
      </c>
      <c r="M3" s="1">
        <v>0.89</v>
      </c>
    </row>
    <row r="4" spans="1:13" x14ac:dyDescent="0.4">
      <c r="A4" s="3" t="s">
        <v>34</v>
      </c>
      <c r="B4" s="1">
        <v>0.56000000000000005</v>
      </c>
      <c r="C4" s="1">
        <v>0.74</v>
      </c>
      <c r="D4" s="1">
        <v>0.66</v>
      </c>
      <c r="E4" s="1">
        <v>0.73</v>
      </c>
      <c r="F4" s="1">
        <v>0.68</v>
      </c>
      <c r="G4" s="1">
        <v>0.62</v>
      </c>
      <c r="H4" s="1">
        <v>0.04</v>
      </c>
      <c r="I4" s="1">
        <v>0.13</v>
      </c>
      <c r="J4" s="1">
        <v>0.08</v>
      </c>
      <c r="K4" s="1">
        <v>0.03</v>
      </c>
      <c r="L4" s="1">
        <v>0.11</v>
      </c>
      <c r="M4" s="1">
        <v>0.04</v>
      </c>
    </row>
    <row r="5" spans="1:13" x14ac:dyDescent="0.4">
      <c r="A5" s="3" t="s">
        <v>36</v>
      </c>
      <c r="B5" s="1">
        <v>0.03</v>
      </c>
      <c r="C5" s="1">
        <v>0.12</v>
      </c>
      <c r="D5" s="1">
        <v>0.19</v>
      </c>
      <c r="E5" s="1">
        <v>0.63</v>
      </c>
      <c r="F5" s="1">
        <v>0.54</v>
      </c>
      <c r="G5" s="1">
        <v>0.48</v>
      </c>
      <c r="H5" s="1">
        <v>0.13</v>
      </c>
      <c r="I5" s="1">
        <v>0.02</v>
      </c>
      <c r="J5" s="1">
        <v>0.14000000000000001</v>
      </c>
      <c r="K5" s="1">
        <v>0.06</v>
      </c>
      <c r="L5" s="1">
        <v>0.09</v>
      </c>
      <c r="M5" s="1">
        <v>0.14000000000000001</v>
      </c>
    </row>
    <row r="8" spans="1:13" x14ac:dyDescent="0.4">
      <c r="B8" s="2"/>
      <c r="C8" s="2"/>
      <c r="D8" s="2"/>
      <c r="E8" s="2"/>
      <c r="F8" s="2"/>
    </row>
    <row r="9" spans="1:13" x14ac:dyDescent="0.4">
      <c r="A9" s="3" t="s">
        <v>35</v>
      </c>
      <c r="B9" s="2" t="s">
        <v>1</v>
      </c>
      <c r="C9" s="2" t="s">
        <v>2</v>
      </c>
      <c r="D9" s="2" t="s">
        <v>3</v>
      </c>
      <c r="E9" s="2" t="s">
        <v>4</v>
      </c>
      <c r="F9" s="2" t="s">
        <v>5</v>
      </c>
    </row>
    <row r="10" spans="1:13" ht="14.65" x14ac:dyDescent="0.4">
      <c r="A10" s="3" t="s">
        <v>40</v>
      </c>
      <c r="B10" s="2">
        <v>-0.43669999999999998</v>
      </c>
      <c r="C10" s="2" t="s">
        <v>41</v>
      </c>
      <c r="D10" s="2" t="s">
        <v>12</v>
      </c>
      <c r="E10" s="2" t="s">
        <v>42</v>
      </c>
      <c r="F10" s="2">
        <v>2.9999999999999997E-4</v>
      </c>
    </row>
  </sheetData>
  <mergeCells count="4">
    <mergeCell ref="B1:D1"/>
    <mergeCell ref="E1:G1"/>
    <mergeCell ref="H1:J1"/>
    <mergeCell ref="K1:M1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9104F6-DD4A-4FDF-9A4A-3163FAE21348}">
  <dimension ref="A1:Q16"/>
  <sheetViews>
    <sheetView workbookViewId="0">
      <selection activeCell="G19" sqref="G19"/>
    </sheetView>
  </sheetViews>
  <sheetFormatPr defaultRowHeight="13.9" x14ac:dyDescent="0.4"/>
  <cols>
    <col min="1" max="1" width="25.265625" customWidth="1"/>
  </cols>
  <sheetData>
    <row r="1" spans="1:17" x14ac:dyDescent="0.4">
      <c r="A1" s="5"/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O1" s="5" t="s">
        <v>31</v>
      </c>
      <c r="P1" s="5" t="s">
        <v>32</v>
      </c>
      <c r="Q1" s="5" t="s">
        <v>33</v>
      </c>
    </row>
    <row r="2" spans="1:17" ht="14.65" x14ac:dyDescent="0.4">
      <c r="A2" s="3" t="s">
        <v>43</v>
      </c>
      <c r="B2" s="1">
        <v>3</v>
      </c>
      <c r="C2" s="1">
        <v>2.9</v>
      </c>
      <c r="D2" s="1">
        <v>3.3</v>
      </c>
      <c r="E2" s="1">
        <v>4.4000000000000004</v>
      </c>
      <c r="F2" s="1">
        <v>5.6</v>
      </c>
      <c r="G2" s="1">
        <v>3.1</v>
      </c>
      <c r="H2" s="1">
        <v>1.7</v>
      </c>
      <c r="I2" s="1">
        <v>4.9000000000000004</v>
      </c>
      <c r="J2" s="1">
        <v>2</v>
      </c>
      <c r="K2" s="1">
        <v>5.9</v>
      </c>
      <c r="L2" s="1">
        <v>7.5</v>
      </c>
      <c r="M2" s="1">
        <v>1.4</v>
      </c>
      <c r="O2" s="5">
        <f>AVERAGE(B2:M2)</f>
        <v>3.8083333333333331</v>
      </c>
      <c r="P2" s="5">
        <f>STDEV(B2:M2)</f>
        <v>1.8710513978331369</v>
      </c>
      <c r="Q2" s="5">
        <f>P2/SQRT(11)</f>
        <v>0.56414322273477324</v>
      </c>
    </row>
    <row r="3" spans="1:17" ht="14.65" x14ac:dyDescent="0.4">
      <c r="A3" s="3" t="s">
        <v>37</v>
      </c>
      <c r="B3" s="1">
        <v>0.2</v>
      </c>
      <c r="C3" s="1">
        <v>0.08</v>
      </c>
      <c r="D3" s="1">
        <v>0.9</v>
      </c>
      <c r="E3" s="1">
        <v>0.7</v>
      </c>
      <c r="F3" s="1">
        <v>2</v>
      </c>
      <c r="G3" s="1">
        <v>0.5</v>
      </c>
      <c r="H3" s="1">
        <v>0.02</v>
      </c>
      <c r="I3" s="1">
        <v>2.1</v>
      </c>
      <c r="J3" s="1">
        <v>1.4</v>
      </c>
      <c r="K3" s="1">
        <v>0.5</v>
      </c>
      <c r="L3" s="1">
        <v>1.08</v>
      </c>
      <c r="M3" s="1">
        <v>0.79</v>
      </c>
      <c r="O3" s="5">
        <f t="shared" ref="O3:O5" si="0">AVERAGE(B3:M3)</f>
        <v>0.85583333333333333</v>
      </c>
      <c r="P3" s="5">
        <f t="shared" ref="P3:P5" si="1">STDEV(B3:M3)</f>
        <v>0.68873346650122047</v>
      </c>
      <c r="Q3" s="5">
        <f t="shared" ref="Q3:Q5" si="2">P3/SQRT(11)</f>
        <v>0.20766095354048711</v>
      </c>
    </row>
    <row r="4" spans="1:17" ht="14.65" x14ac:dyDescent="0.4">
      <c r="A4" s="3" t="s">
        <v>44</v>
      </c>
      <c r="B4" s="1">
        <v>1.1000000000000001</v>
      </c>
      <c r="C4" s="1">
        <v>7.4</v>
      </c>
      <c r="D4" s="1">
        <v>6</v>
      </c>
      <c r="E4" s="1">
        <v>5.2</v>
      </c>
      <c r="F4" s="1">
        <v>3.3</v>
      </c>
      <c r="G4" s="1">
        <v>4.0999999999999996</v>
      </c>
      <c r="H4" s="1">
        <v>2</v>
      </c>
      <c r="I4" s="1">
        <v>5.4</v>
      </c>
      <c r="J4" s="1">
        <v>1.8</v>
      </c>
      <c r="K4" s="1">
        <v>3.5</v>
      </c>
      <c r="L4" s="1">
        <v>8</v>
      </c>
      <c r="M4" s="1">
        <v>2.9</v>
      </c>
      <c r="O4" s="5">
        <f t="shared" si="0"/>
        <v>4.2249999999999996</v>
      </c>
      <c r="P4" s="5">
        <f t="shared" si="1"/>
        <v>2.2066531630091273</v>
      </c>
      <c r="Q4" s="5">
        <f t="shared" si="2"/>
        <v>0.66533096219565702</v>
      </c>
    </row>
    <row r="5" spans="1:17" ht="14.65" x14ac:dyDescent="0.4">
      <c r="A5" s="3" t="s">
        <v>39</v>
      </c>
      <c r="B5" s="1">
        <v>6.3</v>
      </c>
      <c r="C5" s="1">
        <v>2.2000000000000002</v>
      </c>
      <c r="D5" s="1">
        <v>2.4</v>
      </c>
      <c r="E5" s="1">
        <v>1.6</v>
      </c>
      <c r="F5" s="1">
        <v>7.8</v>
      </c>
      <c r="G5" s="1">
        <v>5.6</v>
      </c>
      <c r="H5" s="1">
        <v>1.5</v>
      </c>
      <c r="I5" s="1">
        <v>4.5</v>
      </c>
      <c r="J5" s="1">
        <v>2.9</v>
      </c>
      <c r="K5" s="1">
        <v>4.3</v>
      </c>
      <c r="L5" s="1">
        <v>3.2</v>
      </c>
      <c r="M5" s="1">
        <v>1.5</v>
      </c>
      <c r="O5" s="5">
        <f t="shared" si="0"/>
        <v>3.65</v>
      </c>
      <c r="P5" s="5">
        <f t="shared" si="1"/>
        <v>2.0685963620510677</v>
      </c>
      <c r="Q5" s="5">
        <f t="shared" si="2"/>
        <v>0.62370527051068769</v>
      </c>
    </row>
    <row r="9" spans="1:17" x14ac:dyDescent="0.4">
      <c r="A9" s="3"/>
      <c r="B9" s="2" t="s">
        <v>1</v>
      </c>
      <c r="C9" s="2" t="s">
        <v>2</v>
      </c>
      <c r="D9" s="2" t="s">
        <v>3</v>
      </c>
      <c r="E9" s="2" t="s">
        <v>4</v>
      </c>
      <c r="F9" s="2" t="s">
        <v>5</v>
      </c>
      <c r="I9" s="3"/>
      <c r="J9" s="2"/>
    </row>
    <row r="10" spans="1:17" x14ac:dyDescent="0.4">
      <c r="A10" s="3" t="s">
        <v>45</v>
      </c>
      <c r="B10" s="2">
        <v>2.9529999999999998</v>
      </c>
      <c r="C10" s="2" t="s">
        <v>46</v>
      </c>
      <c r="D10" s="2" t="s">
        <v>12</v>
      </c>
      <c r="E10" s="2" t="s">
        <v>16</v>
      </c>
      <c r="F10" s="2">
        <v>1.5E-3</v>
      </c>
      <c r="I10" s="3"/>
      <c r="J10" s="2"/>
    </row>
    <row r="11" spans="1:17" x14ac:dyDescent="0.4">
      <c r="A11" s="3" t="s">
        <v>47</v>
      </c>
      <c r="B11" s="2">
        <v>-0.41670000000000001</v>
      </c>
      <c r="C11" s="2" t="s">
        <v>48</v>
      </c>
      <c r="D11" s="2" t="s">
        <v>7</v>
      </c>
      <c r="E11" s="2" t="s">
        <v>8</v>
      </c>
      <c r="F11" s="2" t="s">
        <v>9</v>
      </c>
      <c r="I11" s="3"/>
      <c r="J11" s="2"/>
    </row>
    <row r="12" spans="1:17" x14ac:dyDescent="0.4">
      <c r="A12" s="3" t="s">
        <v>49</v>
      </c>
      <c r="B12" s="2">
        <v>0.1583</v>
      </c>
      <c r="C12" s="2" t="s">
        <v>50</v>
      </c>
      <c r="D12" s="2" t="s">
        <v>7</v>
      </c>
      <c r="E12" s="2" t="s">
        <v>8</v>
      </c>
      <c r="F12" s="2" t="s">
        <v>9</v>
      </c>
      <c r="I12" s="3"/>
      <c r="J12" s="2"/>
    </row>
    <row r="13" spans="1:17" x14ac:dyDescent="0.4">
      <c r="A13" s="3" t="s">
        <v>51</v>
      </c>
      <c r="B13" s="2">
        <v>-3.3690000000000002</v>
      </c>
      <c r="C13" s="2" t="s">
        <v>52</v>
      </c>
      <c r="D13" s="2" t="s">
        <v>12</v>
      </c>
      <c r="E13" s="2" t="s">
        <v>42</v>
      </c>
      <c r="F13" s="2">
        <v>2.0000000000000001E-4</v>
      </c>
      <c r="I13" s="3"/>
      <c r="J13" s="2"/>
    </row>
    <row r="14" spans="1:17" x14ac:dyDescent="0.4">
      <c r="A14" s="3" t="s">
        <v>53</v>
      </c>
      <c r="B14" s="2">
        <v>-2.794</v>
      </c>
      <c r="C14" s="2" t="s">
        <v>54</v>
      </c>
      <c r="D14" s="2" t="s">
        <v>12</v>
      </c>
      <c r="E14" s="2" t="s">
        <v>16</v>
      </c>
      <c r="F14" s="2">
        <v>2.8E-3</v>
      </c>
      <c r="I14" s="3"/>
      <c r="J14" s="2"/>
    </row>
    <row r="15" spans="1:17" x14ac:dyDescent="0.4">
      <c r="A15" s="3" t="s">
        <v>55</v>
      </c>
      <c r="B15" s="2">
        <v>0.57499999999999996</v>
      </c>
      <c r="C15" s="2" t="s">
        <v>56</v>
      </c>
      <c r="D15" s="2" t="s">
        <v>7</v>
      </c>
      <c r="E15" s="2" t="s">
        <v>8</v>
      </c>
      <c r="F15" s="2" t="s">
        <v>9</v>
      </c>
    </row>
    <row r="16" spans="1:17" x14ac:dyDescent="0.4">
      <c r="I16" s="2"/>
      <c r="J16" s="2"/>
    </row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FC43B0-EC1C-4514-BC34-3CE9E52E5E59}">
  <dimension ref="A1:W134"/>
  <sheetViews>
    <sheetView tabSelected="1" topLeftCell="G52" workbookViewId="0">
      <selection activeCell="O64" sqref="O64:S69"/>
    </sheetView>
  </sheetViews>
  <sheetFormatPr defaultRowHeight="13.9" x14ac:dyDescent="0.4"/>
  <cols>
    <col min="1" max="1" width="15.6640625" customWidth="1"/>
    <col min="14" max="14" width="24.06640625" customWidth="1"/>
  </cols>
  <sheetData>
    <row r="1" spans="1:19" x14ac:dyDescent="0.4">
      <c r="A1" s="3" t="s">
        <v>57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</row>
    <row r="2" spans="1:19" ht="14.65" x14ac:dyDescent="0.4">
      <c r="A2" s="3" t="s">
        <v>43</v>
      </c>
      <c r="B2" s="6"/>
      <c r="C2" s="6"/>
      <c r="D2" s="6"/>
      <c r="E2" s="6"/>
      <c r="F2" s="6"/>
      <c r="G2" s="6"/>
      <c r="H2" s="6"/>
      <c r="I2" s="6"/>
      <c r="J2" s="6"/>
      <c r="K2" s="6"/>
      <c r="L2" s="6"/>
    </row>
    <row r="3" spans="1:19" x14ac:dyDescent="0.4">
      <c r="A3" s="3" t="s">
        <v>58</v>
      </c>
      <c r="B3" s="6">
        <v>76.2</v>
      </c>
      <c r="C3" s="6">
        <v>69</v>
      </c>
      <c r="D3" s="6">
        <v>61.8</v>
      </c>
      <c r="E3" s="6">
        <v>72.5</v>
      </c>
      <c r="F3" s="6">
        <v>66.3</v>
      </c>
      <c r="G3" s="6">
        <v>79.099999999999994</v>
      </c>
      <c r="H3" s="6">
        <v>64</v>
      </c>
      <c r="I3" s="6">
        <v>70.7</v>
      </c>
      <c r="J3" s="6">
        <v>58.9</v>
      </c>
      <c r="K3" s="6">
        <v>74.400000000000006</v>
      </c>
      <c r="L3" s="6"/>
    </row>
    <row r="4" spans="1:19" x14ac:dyDescent="0.4">
      <c r="A4" s="3" t="s">
        <v>59</v>
      </c>
      <c r="B4" s="6">
        <v>61.3</v>
      </c>
      <c r="C4" s="6">
        <v>52</v>
      </c>
      <c r="D4" s="6">
        <v>43.5</v>
      </c>
      <c r="E4" s="6">
        <v>56.8</v>
      </c>
      <c r="F4" s="6">
        <v>38.9</v>
      </c>
      <c r="G4" s="6">
        <v>64.7</v>
      </c>
      <c r="H4" s="6">
        <v>41.2</v>
      </c>
      <c r="I4" s="6">
        <v>59.1</v>
      </c>
      <c r="J4" s="6">
        <v>36.4</v>
      </c>
      <c r="K4" s="6">
        <v>67</v>
      </c>
      <c r="L4" s="6"/>
    </row>
    <row r="5" spans="1:19" x14ac:dyDescent="0.4">
      <c r="A5" s="3" t="s">
        <v>60</v>
      </c>
      <c r="B5" s="6">
        <v>31.8</v>
      </c>
      <c r="C5" s="6">
        <v>50.2</v>
      </c>
      <c r="D5" s="6">
        <v>41</v>
      </c>
      <c r="E5" s="6">
        <v>45.7</v>
      </c>
      <c r="F5" s="6">
        <v>36.299999999999997</v>
      </c>
      <c r="G5" s="6">
        <v>55.1</v>
      </c>
      <c r="H5" s="6">
        <v>33.5</v>
      </c>
      <c r="I5" s="6">
        <v>42.9</v>
      </c>
      <c r="J5" s="6">
        <v>28.4</v>
      </c>
      <c r="K5" s="6">
        <v>48.6</v>
      </c>
      <c r="L5" s="6"/>
    </row>
    <row r="6" spans="1:19" x14ac:dyDescent="0.4">
      <c r="A6" s="3" t="s">
        <v>61</v>
      </c>
      <c r="B6" s="6">
        <v>45.5</v>
      </c>
      <c r="C6" s="6">
        <v>36</v>
      </c>
      <c r="D6" s="6">
        <v>27.8</v>
      </c>
      <c r="E6" s="6">
        <v>40.200000000000003</v>
      </c>
      <c r="F6" s="6">
        <v>32.1</v>
      </c>
      <c r="G6" s="6">
        <v>49.3</v>
      </c>
      <c r="H6" s="6">
        <v>29.4</v>
      </c>
      <c r="I6" s="6">
        <v>37.700000000000003</v>
      </c>
      <c r="J6" s="6">
        <v>25</v>
      </c>
      <c r="K6" s="6">
        <v>42.8</v>
      </c>
      <c r="L6" s="6"/>
    </row>
    <row r="7" spans="1:19" x14ac:dyDescent="0.4">
      <c r="A7" s="3" t="s">
        <v>62</v>
      </c>
      <c r="B7" s="6">
        <v>40.299999999999997</v>
      </c>
      <c r="C7" s="6">
        <v>32</v>
      </c>
      <c r="D7" s="6">
        <v>24.7</v>
      </c>
      <c r="E7" s="6">
        <v>36.5</v>
      </c>
      <c r="F7" s="6">
        <v>28.1</v>
      </c>
      <c r="G7" s="6">
        <v>44.8</v>
      </c>
      <c r="H7" s="6">
        <v>26.3</v>
      </c>
      <c r="I7" s="6">
        <v>34.9</v>
      </c>
      <c r="J7" s="6">
        <v>22.5</v>
      </c>
      <c r="K7" s="6">
        <v>39.200000000000003</v>
      </c>
      <c r="L7" s="6"/>
    </row>
    <row r="8" spans="1:19" x14ac:dyDescent="0.4">
      <c r="A8" s="3" t="s">
        <v>63</v>
      </c>
      <c r="B8" s="6">
        <v>36.200000000000003</v>
      </c>
      <c r="C8" s="6">
        <v>28.5</v>
      </c>
      <c r="D8" s="6">
        <v>21.8</v>
      </c>
      <c r="E8" s="6">
        <v>32.700000000000003</v>
      </c>
      <c r="F8" s="6">
        <v>25.1</v>
      </c>
      <c r="G8" s="6">
        <v>38.9</v>
      </c>
      <c r="H8" s="6">
        <v>23.4</v>
      </c>
      <c r="I8" s="6">
        <v>29.8</v>
      </c>
      <c r="J8" s="6">
        <v>19.600000000000001</v>
      </c>
      <c r="K8" s="6">
        <v>34</v>
      </c>
      <c r="L8" s="6"/>
    </row>
    <row r="9" spans="1:19" ht="14.65" x14ac:dyDescent="0.4">
      <c r="A9" s="3" t="s">
        <v>37</v>
      </c>
      <c r="B9" s="6"/>
      <c r="C9" s="6"/>
      <c r="D9" s="6"/>
      <c r="E9" s="6"/>
      <c r="F9" s="6"/>
      <c r="G9" s="6"/>
      <c r="H9" s="6"/>
      <c r="I9" s="6"/>
      <c r="J9" s="6"/>
      <c r="K9" s="6"/>
      <c r="L9" s="6"/>
    </row>
    <row r="10" spans="1:19" x14ac:dyDescent="0.4">
      <c r="A10" s="3" t="s">
        <v>58</v>
      </c>
      <c r="B10" s="6">
        <v>79.900000000000006</v>
      </c>
      <c r="C10" s="6">
        <v>78.3</v>
      </c>
      <c r="D10" s="6">
        <v>62.1</v>
      </c>
      <c r="E10" s="6">
        <v>73.5</v>
      </c>
      <c r="F10" s="7">
        <v>58.9</v>
      </c>
      <c r="G10" s="6">
        <v>81.2</v>
      </c>
      <c r="H10" s="6">
        <v>65.7</v>
      </c>
      <c r="I10" s="6">
        <v>76.8</v>
      </c>
      <c r="J10" s="6">
        <v>56.4</v>
      </c>
      <c r="K10" s="6">
        <v>70</v>
      </c>
      <c r="L10" s="6"/>
    </row>
    <row r="11" spans="1:19" x14ac:dyDescent="0.4">
      <c r="A11" s="3" t="s">
        <v>59</v>
      </c>
      <c r="B11" s="6">
        <v>58.4</v>
      </c>
      <c r="C11" s="6">
        <v>59.3</v>
      </c>
      <c r="D11" s="6">
        <v>41.1</v>
      </c>
      <c r="E11" s="6">
        <v>55.7</v>
      </c>
      <c r="F11" s="6">
        <v>45.5</v>
      </c>
      <c r="G11" s="6">
        <v>63.2</v>
      </c>
      <c r="H11" s="6">
        <v>38.799999999999997</v>
      </c>
      <c r="I11" s="6">
        <v>52.9</v>
      </c>
      <c r="J11" s="6">
        <v>43.2</v>
      </c>
      <c r="K11" s="6">
        <v>50</v>
      </c>
      <c r="L11" s="6"/>
    </row>
    <row r="12" spans="1:19" x14ac:dyDescent="0.4">
      <c r="A12" s="3" t="s">
        <v>60</v>
      </c>
      <c r="B12" s="6">
        <v>39</v>
      </c>
      <c r="C12" s="6">
        <v>48.8</v>
      </c>
      <c r="D12" s="6">
        <v>30.2</v>
      </c>
      <c r="E12" s="6">
        <v>42.5</v>
      </c>
      <c r="F12" s="6">
        <v>25.7</v>
      </c>
      <c r="G12" s="6">
        <v>46.3</v>
      </c>
      <c r="H12" s="6">
        <v>33.1</v>
      </c>
      <c r="I12" s="6">
        <v>38.200000000000003</v>
      </c>
      <c r="J12" s="6">
        <v>27.5</v>
      </c>
      <c r="K12" s="6">
        <v>50</v>
      </c>
      <c r="L12" s="6"/>
    </row>
    <row r="13" spans="1:19" x14ac:dyDescent="0.4">
      <c r="A13" s="3" t="s">
        <v>61</v>
      </c>
      <c r="B13" s="6">
        <v>36.5</v>
      </c>
      <c r="C13" s="6">
        <v>29</v>
      </c>
      <c r="D13" s="6">
        <v>21.8</v>
      </c>
      <c r="E13" s="6">
        <v>32.700000000000003</v>
      </c>
      <c r="F13" s="6">
        <v>25.3</v>
      </c>
      <c r="G13" s="6">
        <v>39.200000000000003</v>
      </c>
      <c r="H13" s="6">
        <v>23.1</v>
      </c>
      <c r="I13" s="6">
        <v>30.4</v>
      </c>
      <c r="J13" s="6">
        <v>19.600000000000001</v>
      </c>
      <c r="K13" s="6">
        <v>34.9</v>
      </c>
      <c r="L13" s="6"/>
      <c r="O13" s="2" t="s">
        <v>1</v>
      </c>
      <c r="P13" s="2" t="s">
        <v>2</v>
      </c>
      <c r="Q13" s="2" t="s">
        <v>3</v>
      </c>
      <c r="R13" s="2" t="s">
        <v>4</v>
      </c>
      <c r="S13" s="2" t="s">
        <v>5</v>
      </c>
    </row>
    <row r="14" spans="1:19" ht="14.65" x14ac:dyDescent="0.4">
      <c r="A14" s="3" t="s">
        <v>62</v>
      </c>
      <c r="B14" s="6">
        <v>21</v>
      </c>
      <c r="C14" s="6">
        <v>28.4</v>
      </c>
      <c r="D14" s="6">
        <v>14.100000000000001</v>
      </c>
      <c r="E14" s="6">
        <v>24.7</v>
      </c>
      <c r="F14" s="6">
        <v>17.3</v>
      </c>
      <c r="G14" s="6">
        <v>31</v>
      </c>
      <c r="H14" s="6">
        <v>12.5</v>
      </c>
      <c r="I14" s="6">
        <v>26.9</v>
      </c>
      <c r="J14" s="6">
        <v>15.8</v>
      </c>
      <c r="K14" s="6">
        <v>29.6</v>
      </c>
      <c r="L14" s="6"/>
      <c r="N14" s="3" t="s">
        <v>72</v>
      </c>
      <c r="O14" s="2">
        <v>10.8</v>
      </c>
      <c r="P14" s="2" t="s">
        <v>73</v>
      </c>
      <c r="Q14" s="2" t="s">
        <v>12</v>
      </c>
      <c r="R14" s="2" t="s">
        <v>13</v>
      </c>
      <c r="S14" s="2">
        <v>2.0299999999999999E-2</v>
      </c>
    </row>
    <row r="15" spans="1:19" ht="14.65" x14ac:dyDescent="0.4">
      <c r="A15" s="3" t="s">
        <v>63</v>
      </c>
      <c r="B15" s="6">
        <v>14.2</v>
      </c>
      <c r="C15" s="6">
        <v>19.5</v>
      </c>
      <c r="D15" s="6">
        <v>24.8</v>
      </c>
      <c r="E15" s="6">
        <v>17.7</v>
      </c>
      <c r="F15" s="6">
        <v>21.3</v>
      </c>
      <c r="G15" s="6">
        <v>11.9</v>
      </c>
      <c r="H15" s="6">
        <v>27.1</v>
      </c>
      <c r="I15" s="6">
        <v>16.399999999999999</v>
      </c>
      <c r="J15" s="6">
        <v>23.6</v>
      </c>
      <c r="K15" s="6">
        <v>18</v>
      </c>
      <c r="L15" s="6"/>
      <c r="N15" s="3" t="s">
        <v>72</v>
      </c>
      <c r="O15" s="2">
        <v>9.5500000000000007</v>
      </c>
      <c r="P15" s="2" t="s">
        <v>74</v>
      </c>
      <c r="Q15" s="2" t="s">
        <v>12</v>
      </c>
      <c r="R15" s="2" t="s">
        <v>16</v>
      </c>
      <c r="S15" s="2">
        <v>9.9000000000000008E-3</v>
      </c>
    </row>
    <row r="16" spans="1:19" ht="14.65" x14ac:dyDescent="0.4">
      <c r="A16" s="3" t="s">
        <v>44</v>
      </c>
      <c r="B16" s="6"/>
      <c r="C16" s="6"/>
      <c r="D16" s="6"/>
      <c r="E16" s="6"/>
      <c r="F16" s="6"/>
      <c r="G16" s="6"/>
      <c r="H16" s="6"/>
      <c r="I16" s="6"/>
      <c r="J16" s="6"/>
      <c r="K16" s="6"/>
      <c r="L16" s="6"/>
    </row>
    <row r="17" spans="1:19" x14ac:dyDescent="0.4">
      <c r="A17" s="3" t="s">
        <v>58</v>
      </c>
      <c r="B17" s="6">
        <v>81.099999999999994</v>
      </c>
      <c r="C17" s="6">
        <v>72</v>
      </c>
      <c r="D17" s="8">
        <v>63.5</v>
      </c>
      <c r="E17" s="6">
        <v>76.8</v>
      </c>
      <c r="F17" s="6">
        <v>68.2</v>
      </c>
      <c r="G17" s="6">
        <v>85.3</v>
      </c>
      <c r="H17" s="6">
        <v>65.900000000000006</v>
      </c>
      <c r="I17" s="6">
        <v>73.7</v>
      </c>
      <c r="J17" s="6">
        <v>61.4</v>
      </c>
      <c r="K17" s="6">
        <v>79.5</v>
      </c>
      <c r="L17" s="6"/>
    </row>
    <row r="18" spans="1:19" x14ac:dyDescent="0.4">
      <c r="A18" s="3" t="s">
        <v>59</v>
      </c>
      <c r="B18" s="6">
        <v>55.8</v>
      </c>
      <c r="C18" s="6">
        <v>66.3</v>
      </c>
      <c r="D18" s="8">
        <v>45.7</v>
      </c>
      <c r="E18" s="6">
        <v>59.1</v>
      </c>
      <c r="F18" s="6">
        <v>42.4</v>
      </c>
      <c r="G18" s="6">
        <v>69.5</v>
      </c>
      <c r="H18" s="6">
        <v>48.9</v>
      </c>
      <c r="I18" s="6">
        <v>62.7</v>
      </c>
      <c r="J18" s="6">
        <v>39.6</v>
      </c>
      <c r="K18" s="6">
        <v>64</v>
      </c>
      <c r="L18" s="6"/>
    </row>
    <row r="19" spans="1:19" x14ac:dyDescent="0.4">
      <c r="A19" s="3" t="s">
        <v>60</v>
      </c>
      <c r="B19" s="6">
        <v>51</v>
      </c>
      <c r="C19" s="6">
        <v>52.9</v>
      </c>
      <c r="D19" s="8">
        <v>35.1</v>
      </c>
      <c r="E19" s="6">
        <v>48.7</v>
      </c>
      <c r="F19" s="6">
        <v>40.299999999999997</v>
      </c>
      <c r="G19" s="6">
        <v>57.2</v>
      </c>
      <c r="H19" s="6">
        <v>37.799999999999997</v>
      </c>
      <c r="I19" s="6">
        <v>46.5</v>
      </c>
      <c r="J19" s="6">
        <v>33.4</v>
      </c>
      <c r="K19" s="6">
        <v>44</v>
      </c>
      <c r="L19" s="6"/>
    </row>
    <row r="20" spans="1:19" x14ac:dyDescent="0.4">
      <c r="A20" s="3" t="s">
        <v>61</v>
      </c>
      <c r="B20" s="6">
        <v>47.5</v>
      </c>
      <c r="C20" s="6">
        <v>38</v>
      </c>
      <c r="D20" s="8">
        <v>29.8</v>
      </c>
      <c r="E20" s="6">
        <v>41.2</v>
      </c>
      <c r="F20" s="6">
        <v>34.6</v>
      </c>
      <c r="G20" s="6">
        <v>50.1</v>
      </c>
      <c r="H20" s="6">
        <v>31.3</v>
      </c>
      <c r="I20" s="6">
        <v>39.700000000000003</v>
      </c>
      <c r="J20" s="6">
        <v>27.4</v>
      </c>
      <c r="K20" s="6">
        <v>44.9</v>
      </c>
      <c r="L20" s="6"/>
    </row>
    <row r="21" spans="1:19" x14ac:dyDescent="0.4">
      <c r="A21" s="3" t="s">
        <v>62</v>
      </c>
      <c r="B21" s="6">
        <v>32.5</v>
      </c>
      <c r="C21" s="6">
        <v>40.299999999999997</v>
      </c>
      <c r="D21" s="8">
        <v>25.1</v>
      </c>
      <c r="E21" s="6">
        <v>37.799999999999997</v>
      </c>
      <c r="F21" s="6">
        <v>28.7</v>
      </c>
      <c r="G21" s="6">
        <v>43.6</v>
      </c>
      <c r="H21" s="6">
        <v>30.4</v>
      </c>
      <c r="I21" s="6">
        <v>35.9</v>
      </c>
      <c r="J21" s="6">
        <v>24</v>
      </c>
      <c r="K21" s="6">
        <v>39.200000000000003</v>
      </c>
      <c r="L21" s="6"/>
    </row>
    <row r="22" spans="1:19" x14ac:dyDescent="0.4">
      <c r="A22" s="3" t="s">
        <v>63</v>
      </c>
      <c r="B22" s="6">
        <v>29</v>
      </c>
      <c r="C22" s="6">
        <v>35.1</v>
      </c>
      <c r="D22" s="8">
        <v>22.9</v>
      </c>
      <c r="E22" s="6">
        <v>31.8</v>
      </c>
      <c r="F22" s="6">
        <v>26.3</v>
      </c>
      <c r="G22" s="6">
        <v>38.5</v>
      </c>
      <c r="H22" s="6">
        <v>24.7</v>
      </c>
      <c r="I22" s="6">
        <v>33.200000000000003</v>
      </c>
      <c r="J22" s="6">
        <v>21.4</v>
      </c>
      <c r="K22" s="6">
        <v>36.9</v>
      </c>
      <c r="L22" s="6"/>
    </row>
    <row r="23" spans="1:19" ht="14.65" x14ac:dyDescent="0.4">
      <c r="A23" s="3" t="s">
        <v>39</v>
      </c>
      <c r="B23" s="6"/>
      <c r="C23" s="6"/>
      <c r="D23" s="6"/>
      <c r="E23" s="6"/>
      <c r="F23" s="6"/>
      <c r="G23" s="6"/>
      <c r="H23" s="6"/>
      <c r="I23" s="6"/>
      <c r="J23" s="6"/>
      <c r="K23" s="6"/>
      <c r="L23" s="6"/>
    </row>
    <row r="24" spans="1:19" x14ac:dyDescent="0.4">
      <c r="A24" s="3" t="s">
        <v>58</v>
      </c>
      <c r="B24" s="6">
        <v>71.5</v>
      </c>
      <c r="C24" s="6">
        <v>82.3</v>
      </c>
      <c r="D24" s="6">
        <v>62.1</v>
      </c>
      <c r="E24" s="6">
        <v>77.8</v>
      </c>
      <c r="F24" s="6">
        <v>67.2</v>
      </c>
      <c r="G24" s="6">
        <v>88.1</v>
      </c>
      <c r="H24" s="6">
        <v>59.4</v>
      </c>
      <c r="I24" s="6">
        <v>74</v>
      </c>
      <c r="J24" s="6">
        <v>65.7</v>
      </c>
      <c r="K24" s="6">
        <v>80.5</v>
      </c>
      <c r="L24" s="6"/>
    </row>
    <row r="25" spans="1:19" x14ac:dyDescent="0.4">
      <c r="A25" s="3" t="s">
        <v>59</v>
      </c>
      <c r="B25" s="6">
        <v>62.9</v>
      </c>
      <c r="C25" s="6">
        <v>53</v>
      </c>
      <c r="D25" s="6">
        <v>43.2</v>
      </c>
      <c r="E25" s="6">
        <v>58.7</v>
      </c>
      <c r="F25" s="6">
        <v>48.1</v>
      </c>
      <c r="G25" s="6">
        <v>67.8</v>
      </c>
      <c r="H25" s="6">
        <v>40.5</v>
      </c>
      <c r="I25" s="6">
        <v>55.3</v>
      </c>
      <c r="J25" s="6">
        <v>45.7</v>
      </c>
      <c r="K25" s="6">
        <v>64.2</v>
      </c>
      <c r="L25" s="6"/>
    </row>
    <row r="26" spans="1:19" x14ac:dyDescent="0.4">
      <c r="A26" s="3" t="s">
        <v>60</v>
      </c>
      <c r="B26" s="6">
        <v>51.8</v>
      </c>
      <c r="C26" s="6">
        <v>42.5</v>
      </c>
      <c r="D26" s="6">
        <v>34.200000000000003</v>
      </c>
      <c r="E26" s="6">
        <v>47.3</v>
      </c>
      <c r="F26" s="6">
        <v>38.1</v>
      </c>
      <c r="G26" s="6">
        <v>55.6</v>
      </c>
      <c r="H26" s="6">
        <v>31.7</v>
      </c>
      <c r="I26" s="6">
        <v>44.9</v>
      </c>
      <c r="J26" s="6">
        <v>36.4</v>
      </c>
      <c r="K26" s="6">
        <v>49.2</v>
      </c>
      <c r="L26" s="6"/>
    </row>
    <row r="27" spans="1:19" x14ac:dyDescent="0.4">
      <c r="A27" s="3" t="s">
        <v>61</v>
      </c>
      <c r="B27" s="6">
        <v>46.4</v>
      </c>
      <c r="C27" s="6">
        <v>37</v>
      </c>
      <c r="D27" s="6">
        <v>28.6</v>
      </c>
      <c r="E27" s="6">
        <v>41.2</v>
      </c>
      <c r="F27" s="6">
        <v>33.799999999999997</v>
      </c>
      <c r="G27" s="6">
        <v>49.5</v>
      </c>
      <c r="H27" s="6">
        <v>31.1</v>
      </c>
      <c r="I27" s="6">
        <v>38.700000000000003</v>
      </c>
      <c r="J27" s="6">
        <v>26.3</v>
      </c>
      <c r="K27" s="6">
        <v>44</v>
      </c>
      <c r="L27" s="6"/>
      <c r="O27" s="2" t="s">
        <v>1</v>
      </c>
      <c r="P27" s="2" t="s">
        <v>2</v>
      </c>
      <c r="Q27" s="2" t="s">
        <v>3</v>
      </c>
      <c r="R27" s="2" t="s">
        <v>4</v>
      </c>
      <c r="S27" s="2" t="s">
        <v>5</v>
      </c>
    </row>
    <row r="28" spans="1:19" ht="14.65" x14ac:dyDescent="0.4">
      <c r="A28" s="3" t="s">
        <v>62</v>
      </c>
      <c r="B28" s="6">
        <v>32.799999999999997</v>
      </c>
      <c r="C28" s="6">
        <v>41.9</v>
      </c>
      <c r="D28" s="6">
        <v>24.7</v>
      </c>
      <c r="E28" s="6">
        <v>37.5</v>
      </c>
      <c r="F28" s="6">
        <v>29.1</v>
      </c>
      <c r="G28" s="6">
        <v>46.3</v>
      </c>
      <c r="H28" s="6">
        <v>27.2</v>
      </c>
      <c r="I28" s="6">
        <v>35</v>
      </c>
      <c r="J28" s="6">
        <v>22.6</v>
      </c>
      <c r="K28" s="6">
        <v>40.4</v>
      </c>
      <c r="L28" s="6"/>
      <c r="N28" s="3" t="s">
        <v>75</v>
      </c>
      <c r="O28" s="2">
        <v>0</v>
      </c>
      <c r="P28" s="2" t="s">
        <v>76</v>
      </c>
      <c r="Q28" s="2" t="s">
        <v>7</v>
      </c>
      <c r="R28" s="2" t="s">
        <v>8</v>
      </c>
      <c r="S28" s="2" t="s">
        <v>9</v>
      </c>
    </row>
    <row r="29" spans="1:19" ht="14.65" x14ac:dyDescent="0.4">
      <c r="A29" s="3" t="s">
        <v>63</v>
      </c>
      <c r="B29" s="6">
        <v>37.1</v>
      </c>
      <c r="C29" s="6">
        <v>30</v>
      </c>
      <c r="D29" s="6">
        <v>23.2</v>
      </c>
      <c r="E29" s="6">
        <v>34.5</v>
      </c>
      <c r="F29" s="6">
        <v>26.8</v>
      </c>
      <c r="G29" s="6">
        <v>40.299999999999997</v>
      </c>
      <c r="H29" s="6">
        <v>24.9</v>
      </c>
      <c r="I29" s="6">
        <v>31.7</v>
      </c>
      <c r="J29" s="6">
        <v>22</v>
      </c>
      <c r="K29" s="6">
        <v>36.4</v>
      </c>
      <c r="L29" s="6"/>
      <c r="N29" s="3" t="s">
        <v>75</v>
      </c>
      <c r="O29" s="2">
        <v>-0.71</v>
      </c>
      <c r="P29" s="2" t="s">
        <v>77</v>
      </c>
      <c r="Q29" s="2" t="s">
        <v>7</v>
      </c>
      <c r="R29" s="2" t="s">
        <v>8</v>
      </c>
      <c r="S29" s="2" t="s">
        <v>9</v>
      </c>
    </row>
    <row r="30" spans="1:19" x14ac:dyDescent="0.4">
      <c r="A30" s="6"/>
      <c r="B30" s="6"/>
      <c r="C30" s="6"/>
      <c r="D30" s="6"/>
      <c r="E30" s="6"/>
      <c r="F30" s="6"/>
      <c r="G30" s="6"/>
      <c r="H30" s="6"/>
      <c r="I30" s="6"/>
      <c r="J30" s="6"/>
      <c r="K30" s="6"/>
      <c r="L30" s="6"/>
    </row>
    <row r="31" spans="1:19" x14ac:dyDescent="0.4">
      <c r="A31" s="6"/>
      <c r="B31" s="6"/>
      <c r="C31" s="6"/>
      <c r="D31" s="6"/>
      <c r="E31" s="6"/>
      <c r="F31" s="6"/>
      <c r="G31" s="6"/>
      <c r="H31" s="6"/>
      <c r="I31" s="6"/>
      <c r="J31" s="6"/>
      <c r="K31" s="6"/>
      <c r="L31" s="6"/>
    </row>
    <row r="32" spans="1:19" x14ac:dyDescent="0.4">
      <c r="A32" s="3" t="s">
        <v>64</v>
      </c>
      <c r="B32" s="6"/>
      <c r="C32" s="6"/>
      <c r="D32" s="6"/>
      <c r="E32" s="6"/>
      <c r="F32" s="6"/>
      <c r="G32" s="6"/>
      <c r="H32" s="6"/>
      <c r="I32" s="6"/>
      <c r="J32" s="6"/>
      <c r="K32" s="6"/>
      <c r="L32" s="6"/>
    </row>
    <row r="33" spans="1:19" ht="14.65" x14ac:dyDescent="0.4">
      <c r="A33" s="3" t="s">
        <v>43</v>
      </c>
      <c r="B33" s="6"/>
      <c r="C33" s="6"/>
      <c r="D33" s="6"/>
      <c r="E33" s="6"/>
      <c r="F33" s="6"/>
      <c r="G33" s="6"/>
      <c r="H33" s="6"/>
      <c r="I33" s="6"/>
      <c r="J33" s="6"/>
      <c r="K33" s="6"/>
      <c r="L33" s="6"/>
    </row>
    <row r="34" spans="1:19" x14ac:dyDescent="0.4">
      <c r="A34" s="3" t="s">
        <v>58</v>
      </c>
      <c r="B34" s="6">
        <v>752.85800000000006</v>
      </c>
      <c r="C34" s="6">
        <v>680.21</v>
      </c>
      <c r="D34" s="6">
        <v>607.56200000000001</v>
      </c>
      <c r="E34" s="6">
        <v>715.52499999999998</v>
      </c>
      <c r="F34" s="6">
        <v>652.96699999999998</v>
      </c>
      <c r="G34" s="6">
        <v>782.11899999999991</v>
      </c>
      <c r="H34" s="6">
        <v>629.76</v>
      </c>
      <c r="I34" s="6">
        <v>697.36300000000006</v>
      </c>
      <c r="J34" s="6">
        <v>578.30099999999993</v>
      </c>
      <c r="K34" s="6">
        <v>734.69600000000003</v>
      </c>
      <c r="L34" s="6"/>
    </row>
    <row r="35" spans="1:19" x14ac:dyDescent="0.4">
      <c r="A35" s="3" t="s">
        <v>59</v>
      </c>
      <c r="B35" s="6">
        <v>646.51699999999994</v>
      </c>
      <c r="C35" s="6">
        <v>552.67999999999995</v>
      </c>
      <c r="D35" s="6">
        <v>466.91500000000002</v>
      </c>
      <c r="E35" s="6">
        <v>601.11199999999997</v>
      </c>
      <c r="F35" s="6">
        <v>420.50099999999998</v>
      </c>
      <c r="G35" s="6">
        <v>680.82299999999998</v>
      </c>
      <c r="H35" s="6">
        <v>443.70800000000003</v>
      </c>
      <c r="I35" s="6">
        <v>624.31899999999996</v>
      </c>
      <c r="J35" s="6">
        <v>395.27599999999995</v>
      </c>
      <c r="K35" s="6">
        <v>704.03</v>
      </c>
      <c r="L35" s="6"/>
    </row>
    <row r="36" spans="1:19" x14ac:dyDescent="0.4">
      <c r="A36" s="3" t="s">
        <v>60</v>
      </c>
      <c r="B36" s="6">
        <v>430.86200000000002</v>
      </c>
      <c r="C36" s="6">
        <v>516.51800000000003</v>
      </c>
      <c r="D36" s="6">
        <v>423.69</v>
      </c>
      <c r="E36" s="6">
        <v>471.113</v>
      </c>
      <c r="F36" s="6">
        <v>376.26699999999994</v>
      </c>
      <c r="G36" s="6">
        <v>565.95900000000006</v>
      </c>
      <c r="H36" s="6">
        <v>348.01499999999999</v>
      </c>
      <c r="I36" s="6">
        <v>442.86099999999999</v>
      </c>
      <c r="J36" s="6">
        <v>296.55599999999998</v>
      </c>
      <c r="K36" s="6">
        <v>500.37400000000002</v>
      </c>
      <c r="L36" s="6"/>
    </row>
    <row r="37" spans="1:19" x14ac:dyDescent="0.4">
      <c r="A37" s="3" t="s">
        <v>61</v>
      </c>
      <c r="B37" s="6">
        <v>409.09500000000003</v>
      </c>
      <c r="C37" s="6">
        <v>413.24</v>
      </c>
      <c r="D37" s="6">
        <v>400.50200000000001</v>
      </c>
      <c r="E37" s="6">
        <v>325.61799999999999</v>
      </c>
      <c r="F37" s="6">
        <v>343.88900000000001</v>
      </c>
      <c r="G37" s="6">
        <v>517.4369999999999</v>
      </c>
      <c r="H37" s="6">
        <v>316.64599999999996</v>
      </c>
      <c r="I37" s="6">
        <v>400.39300000000003</v>
      </c>
      <c r="J37" s="6">
        <v>272.25</v>
      </c>
      <c r="K37" s="6">
        <v>451.85199999999998</v>
      </c>
      <c r="L37" s="6"/>
    </row>
    <row r="38" spans="1:19" x14ac:dyDescent="0.4">
      <c r="A38" s="3" t="s">
        <v>62</v>
      </c>
      <c r="B38" s="6">
        <v>406.62699999999995</v>
      </c>
      <c r="C38" s="6">
        <v>322.88</v>
      </c>
      <c r="D38" s="6">
        <v>249.22299999999998</v>
      </c>
      <c r="E38" s="6">
        <v>368.28499999999997</v>
      </c>
      <c r="F38" s="6">
        <v>283.529</v>
      </c>
      <c r="G38" s="6">
        <v>452.03199999999998</v>
      </c>
      <c r="H38" s="6">
        <v>265.36700000000002</v>
      </c>
      <c r="I38" s="6">
        <v>352.14099999999996</v>
      </c>
      <c r="J38" s="6">
        <v>227.02500000000001</v>
      </c>
      <c r="K38" s="6">
        <v>395.52800000000002</v>
      </c>
      <c r="L38" s="6"/>
    </row>
    <row r="39" spans="1:19" x14ac:dyDescent="0.4">
      <c r="A39" s="3" t="s">
        <v>63</v>
      </c>
      <c r="B39" s="6">
        <v>365.25800000000004</v>
      </c>
      <c r="C39" s="6">
        <v>287.565</v>
      </c>
      <c r="D39" s="6">
        <v>219.96200000000002</v>
      </c>
      <c r="E39" s="6">
        <v>329.94300000000004</v>
      </c>
      <c r="F39" s="6">
        <v>253.25900000000001</v>
      </c>
      <c r="G39" s="6">
        <v>392.50099999999998</v>
      </c>
      <c r="H39" s="6">
        <v>236.10599999999999</v>
      </c>
      <c r="I39" s="6">
        <v>300.68200000000002</v>
      </c>
      <c r="J39" s="6">
        <v>197.76400000000001</v>
      </c>
      <c r="K39" s="6">
        <v>343.06</v>
      </c>
      <c r="L39" s="6"/>
    </row>
    <row r="40" spans="1:19" ht="14.65" x14ac:dyDescent="0.4">
      <c r="A40" s="3" t="s">
        <v>37</v>
      </c>
      <c r="B40" s="6"/>
      <c r="C40" s="6"/>
      <c r="D40" s="6"/>
      <c r="E40" s="6"/>
      <c r="F40" s="6"/>
      <c r="G40" s="6"/>
      <c r="H40" s="6"/>
      <c r="I40" s="6"/>
      <c r="J40" s="6"/>
      <c r="K40" s="6"/>
      <c r="L40" s="6"/>
    </row>
    <row r="41" spans="1:19" x14ac:dyDescent="0.4">
      <c r="A41" s="3" t="s">
        <v>58</v>
      </c>
      <c r="B41" s="6">
        <v>805.19100000000003</v>
      </c>
      <c r="C41" s="6">
        <v>789.04699999999991</v>
      </c>
      <c r="D41" s="6">
        <v>625.58900000000006</v>
      </c>
      <c r="E41" s="6">
        <v>740.61500000000001</v>
      </c>
      <c r="F41" s="6">
        <v>593.30099999999993</v>
      </c>
      <c r="G41" s="6">
        <v>818.30799999999999</v>
      </c>
      <c r="H41" s="6">
        <v>661.91300000000001</v>
      </c>
      <c r="I41" s="6">
        <v>773.91199999999992</v>
      </c>
      <c r="J41" s="6">
        <v>568.07600000000002</v>
      </c>
      <c r="K41" s="6">
        <v>705.3</v>
      </c>
      <c r="L41" s="6"/>
    </row>
    <row r="42" spans="1:19" x14ac:dyDescent="0.4">
      <c r="A42" s="3" t="s">
        <v>59</v>
      </c>
      <c r="B42" s="6">
        <v>560.52599999999995</v>
      </c>
      <c r="C42" s="6">
        <v>569.60699999999997</v>
      </c>
      <c r="D42" s="6">
        <v>385.96899999999999</v>
      </c>
      <c r="E42" s="6">
        <v>533.28300000000002</v>
      </c>
      <c r="F42" s="6">
        <v>430.36500000000001</v>
      </c>
      <c r="G42" s="6">
        <v>608.95799999999997</v>
      </c>
      <c r="H42" s="6">
        <v>362.76199999999994</v>
      </c>
      <c r="I42" s="6">
        <v>505.03099999999995</v>
      </c>
      <c r="J42" s="6">
        <v>407.15800000000002</v>
      </c>
      <c r="K42" s="6">
        <v>475.77</v>
      </c>
      <c r="L42" s="6"/>
    </row>
    <row r="43" spans="1:19" x14ac:dyDescent="0.4">
      <c r="A43" s="3" t="s">
        <v>60</v>
      </c>
      <c r="B43" s="6">
        <v>399.6</v>
      </c>
      <c r="C43" s="6">
        <v>498.48199999999997</v>
      </c>
      <c r="D43" s="6">
        <v>310.80799999999999</v>
      </c>
      <c r="E43" s="6">
        <v>434.91500000000002</v>
      </c>
      <c r="F43" s="6">
        <v>265.40299999999996</v>
      </c>
      <c r="G43" s="6">
        <v>473.25699999999995</v>
      </c>
      <c r="H43" s="6">
        <v>340.06900000000002</v>
      </c>
      <c r="I43" s="6">
        <v>391.52800000000002</v>
      </c>
      <c r="J43" s="6">
        <v>283.565</v>
      </c>
      <c r="K43" s="6">
        <v>510.59000000000003</v>
      </c>
      <c r="L43" s="6"/>
    </row>
    <row r="44" spans="1:19" x14ac:dyDescent="0.4">
      <c r="A44" s="3" t="s">
        <v>61</v>
      </c>
      <c r="B44" s="6">
        <v>368.28499999999997</v>
      </c>
      <c r="C44" s="6">
        <v>292.61</v>
      </c>
      <c r="D44" s="6">
        <v>219.96200000000002</v>
      </c>
      <c r="E44" s="6">
        <v>329.94300000000004</v>
      </c>
      <c r="F44" s="6">
        <v>255.27700000000002</v>
      </c>
      <c r="G44" s="6">
        <v>395.52800000000002</v>
      </c>
      <c r="H44" s="6">
        <v>233.07900000000001</v>
      </c>
      <c r="I44" s="6">
        <v>306.73599999999999</v>
      </c>
      <c r="J44" s="6">
        <v>197.76400000000001</v>
      </c>
      <c r="K44" s="6">
        <v>352.14099999999996</v>
      </c>
      <c r="L44" s="6"/>
      <c r="O44" s="2" t="s">
        <v>1</v>
      </c>
      <c r="P44" s="2" t="s">
        <v>2</v>
      </c>
      <c r="Q44" s="2" t="s">
        <v>3</v>
      </c>
      <c r="R44" s="2" t="s">
        <v>4</v>
      </c>
      <c r="S44" s="2" t="s">
        <v>5</v>
      </c>
    </row>
    <row r="45" spans="1:19" ht="14.65" x14ac:dyDescent="0.4">
      <c r="A45" s="3" t="s">
        <v>62</v>
      </c>
      <c r="B45" s="6">
        <v>206.25</v>
      </c>
      <c r="C45" s="6">
        <v>280.916</v>
      </c>
      <c r="D45" s="6">
        <v>136.62900000000002</v>
      </c>
      <c r="E45" s="6">
        <v>243.58299999999997</v>
      </c>
      <c r="F45" s="6">
        <v>168.917</v>
      </c>
      <c r="G45" s="6">
        <v>307.14999999999998</v>
      </c>
      <c r="H45" s="6">
        <v>120.48499999999999</v>
      </c>
      <c r="I45" s="6">
        <v>265.78100000000001</v>
      </c>
      <c r="J45" s="6">
        <v>153.78200000000001</v>
      </c>
      <c r="K45" s="6">
        <v>293.024</v>
      </c>
      <c r="L45" s="6"/>
      <c r="N45" s="3" t="s">
        <v>72</v>
      </c>
      <c r="O45" s="2">
        <v>114.6</v>
      </c>
      <c r="P45" s="2" t="s">
        <v>78</v>
      </c>
      <c r="Q45" s="2" t="s">
        <v>12</v>
      </c>
      <c r="R45" s="2" t="s">
        <v>13</v>
      </c>
      <c r="S45" s="2">
        <v>1.38E-2</v>
      </c>
    </row>
    <row r="46" spans="1:19" ht="14.65" x14ac:dyDescent="0.4">
      <c r="A46" s="3" t="s">
        <v>63</v>
      </c>
      <c r="B46" s="6">
        <v>135.36799999999999</v>
      </c>
      <c r="C46" s="6">
        <v>188.845</v>
      </c>
      <c r="D46" s="6">
        <v>242.322</v>
      </c>
      <c r="E46" s="6">
        <v>170.68299999999999</v>
      </c>
      <c r="F46" s="6">
        <v>207.00700000000001</v>
      </c>
      <c r="G46" s="6">
        <v>112.161</v>
      </c>
      <c r="H46" s="6">
        <v>265.529</v>
      </c>
      <c r="I46" s="6">
        <v>157.56599999999997</v>
      </c>
      <c r="J46" s="6">
        <v>230.214</v>
      </c>
      <c r="K46" s="6">
        <v>173.71</v>
      </c>
      <c r="L46" s="6"/>
      <c r="N46" s="3" t="s">
        <v>72</v>
      </c>
      <c r="O46" s="2">
        <v>104.3</v>
      </c>
      <c r="P46" s="2" t="s">
        <v>79</v>
      </c>
      <c r="Q46" s="2" t="s">
        <v>12</v>
      </c>
      <c r="R46" s="2" t="s">
        <v>16</v>
      </c>
      <c r="S46" s="2">
        <v>5.1000000000000004E-3</v>
      </c>
    </row>
    <row r="47" spans="1:19" ht="14.65" x14ac:dyDescent="0.4">
      <c r="A47" s="3" t="s">
        <v>44</v>
      </c>
      <c r="B47" s="6"/>
      <c r="C47" s="6"/>
      <c r="D47" s="6"/>
      <c r="E47" s="6"/>
      <c r="F47" s="6"/>
      <c r="G47" s="6"/>
      <c r="H47" s="6"/>
      <c r="I47" s="6"/>
      <c r="J47" s="6"/>
      <c r="K47" s="6"/>
      <c r="L47" s="6"/>
    </row>
    <row r="48" spans="1:19" x14ac:dyDescent="0.4">
      <c r="A48" s="3" t="s">
        <v>58</v>
      </c>
      <c r="B48" s="6">
        <v>818.29899999999998</v>
      </c>
      <c r="C48" s="6">
        <v>726.48</v>
      </c>
      <c r="D48" s="6">
        <v>640.71500000000003</v>
      </c>
      <c r="E48" s="6">
        <v>774.91199999999992</v>
      </c>
      <c r="F48" s="6">
        <v>688.13800000000003</v>
      </c>
      <c r="G48" s="6">
        <v>860.67699999999991</v>
      </c>
      <c r="H48" s="6">
        <v>664.93100000000004</v>
      </c>
      <c r="I48" s="6">
        <v>743.63300000000004</v>
      </c>
      <c r="J48" s="6">
        <v>619.52599999999995</v>
      </c>
      <c r="K48" s="6">
        <v>802.15499999999997</v>
      </c>
      <c r="L48" s="6"/>
    </row>
    <row r="49" spans="1:23" x14ac:dyDescent="0.4">
      <c r="A49" s="3" t="s">
        <v>59</v>
      </c>
      <c r="B49" s="6">
        <v>573.02199999999993</v>
      </c>
      <c r="C49" s="6">
        <v>678.96699999999998</v>
      </c>
      <c r="D49" s="6">
        <v>471.113</v>
      </c>
      <c r="E49" s="6">
        <v>606.31899999999996</v>
      </c>
      <c r="F49" s="6">
        <v>437.81599999999997</v>
      </c>
      <c r="G49" s="6">
        <v>711.255</v>
      </c>
      <c r="H49" s="6">
        <v>503.40099999999995</v>
      </c>
      <c r="I49" s="6">
        <v>642.64300000000003</v>
      </c>
      <c r="J49" s="6">
        <v>409.56400000000002</v>
      </c>
      <c r="K49" s="6">
        <v>655.76</v>
      </c>
      <c r="L49" s="6"/>
    </row>
    <row r="50" spans="1:23" x14ac:dyDescent="0.4">
      <c r="A50" s="3" t="s">
        <v>60</v>
      </c>
      <c r="B50" s="6">
        <v>514.59</v>
      </c>
      <c r="C50" s="6">
        <v>533.76099999999997</v>
      </c>
      <c r="D50" s="6">
        <v>354.15899999999999</v>
      </c>
      <c r="E50" s="6">
        <v>491.38300000000004</v>
      </c>
      <c r="F50" s="6">
        <v>406.62699999999995</v>
      </c>
      <c r="G50" s="6">
        <v>577.14800000000002</v>
      </c>
      <c r="H50" s="6">
        <v>381.40199999999999</v>
      </c>
      <c r="I50" s="6">
        <v>469.185</v>
      </c>
      <c r="J50" s="6">
        <v>337.00599999999997</v>
      </c>
      <c r="K50" s="6">
        <v>443.96</v>
      </c>
      <c r="L50" s="6"/>
    </row>
    <row r="51" spans="1:23" x14ac:dyDescent="0.4">
      <c r="A51" s="3" t="s">
        <v>61</v>
      </c>
      <c r="B51" s="6">
        <v>479.27499999999998</v>
      </c>
      <c r="C51" s="6">
        <v>383.42</v>
      </c>
      <c r="D51" s="6">
        <v>300.68200000000002</v>
      </c>
      <c r="E51" s="6">
        <v>415.70800000000003</v>
      </c>
      <c r="F51" s="6">
        <v>349.11400000000003</v>
      </c>
      <c r="G51" s="6">
        <v>505.50900000000001</v>
      </c>
      <c r="H51" s="6">
        <v>315.81700000000001</v>
      </c>
      <c r="I51" s="6">
        <v>400.57300000000004</v>
      </c>
      <c r="J51" s="6">
        <v>276.46600000000001</v>
      </c>
      <c r="K51" s="6">
        <v>453.041</v>
      </c>
      <c r="L51" s="6"/>
    </row>
    <row r="52" spans="1:23" x14ac:dyDescent="0.4">
      <c r="A52" s="3" t="s">
        <v>62</v>
      </c>
      <c r="B52" s="6">
        <v>327.92500000000001</v>
      </c>
      <c r="C52" s="6">
        <v>406.62699999999995</v>
      </c>
      <c r="D52" s="6">
        <v>253.25900000000001</v>
      </c>
      <c r="E52" s="6">
        <v>381.40199999999999</v>
      </c>
      <c r="F52" s="6">
        <v>289.58299999999997</v>
      </c>
      <c r="G52" s="6">
        <v>439.92400000000004</v>
      </c>
      <c r="H52" s="6">
        <v>306.73599999999999</v>
      </c>
      <c r="I52" s="6">
        <v>362.23099999999999</v>
      </c>
      <c r="J52" s="6">
        <v>242.16</v>
      </c>
      <c r="K52" s="6">
        <v>395.52800000000002</v>
      </c>
      <c r="L52" s="6"/>
    </row>
    <row r="53" spans="1:23" x14ac:dyDescent="0.4">
      <c r="A53" s="3" t="s">
        <v>63</v>
      </c>
      <c r="B53" s="6">
        <v>292.61</v>
      </c>
      <c r="C53" s="6">
        <v>354.15899999999999</v>
      </c>
      <c r="D53" s="6">
        <v>231.06099999999998</v>
      </c>
      <c r="E53" s="6">
        <v>320.86200000000002</v>
      </c>
      <c r="F53" s="6">
        <v>265.36700000000002</v>
      </c>
      <c r="G53" s="6">
        <v>388.46499999999997</v>
      </c>
      <c r="H53" s="6">
        <v>249.22299999999998</v>
      </c>
      <c r="I53" s="6">
        <v>334.988</v>
      </c>
      <c r="J53" s="6">
        <v>215.92599999999999</v>
      </c>
      <c r="K53" s="6">
        <v>372.32099999999997</v>
      </c>
      <c r="L53" s="6"/>
    </row>
    <row r="54" spans="1:23" ht="14.65" x14ac:dyDescent="0.4">
      <c r="A54" s="3" t="s">
        <v>39</v>
      </c>
      <c r="B54" s="6"/>
      <c r="C54" s="6"/>
      <c r="D54" s="6"/>
      <c r="E54" s="6"/>
      <c r="F54" s="6"/>
      <c r="G54" s="6"/>
      <c r="H54" s="6"/>
      <c r="I54" s="6"/>
      <c r="J54" s="6"/>
      <c r="K54" s="6"/>
      <c r="L54" s="6"/>
    </row>
    <row r="55" spans="1:23" x14ac:dyDescent="0.4">
      <c r="A55" s="3" t="s">
        <v>58</v>
      </c>
      <c r="B55" s="6">
        <v>721.43499999999995</v>
      </c>
      <c r="C55" s="6">
        <v>830.40699999999993</v>
      </c>
      <c r="D55" s="6">
        <v>626.58900000000006</v>
      </c>
      <c r="E55" s="6">
        <v>785.00199999999995</v>
      </c>
      <c r="F55" s="6">
        <v>678.048</v>
      </c>
      <c r="G55" s="6">
        <v>888.92899999999997</v>
      </c>
      <c r="H55" s="6">
        <v>599.346</v>
      </c>
      <c r="I55" s="6">
        <v>746.66</v>
      </c>
      <c r="J55" s="6">
        <v>662.91300000000001</v>
      </c>
      <c r="K55" s="6">
        <v>812.245</v>
      </c>
      <c r="L55" s="6"/>
    </row>
    <row r="56" spans="1:23" x14ac:dyDescent="0.4">
      <c r="A56" s="3" t="s">
        <v>59</v>
      </c>
      <c r="B56" s="6">
        <v>634.66099999999994</v>
      </c>
      <c r="C56" s="6">
        <v>534.77</v>
      </c>
      <c r="D56" s="6">
        <v>435.88800000000003</v>
      </c>
      <c r="E56" s="6">
        <v>592.28300000000002</v>
      </c>
      <c r="F56" s="6">
        <v>485.32900000000001</v>
      </c>
      <c r="G56" s="6">
        <v>684.10199999999998</v>
      </c>
      <c r="H56" s="6">
        <v>408.64499999999998</v>
      </c>
      <c r="I56" s="6">
        <v>557.97699999999998</v>
      </c>
      <c r="J56" s="6">
        <v>461.113</v>
      </c>
      <c r="K56" s="6">
        <v>647.77800000000002</v>
      </c>
      <c r="L56" s="6"/>
    </row>
    <row r="57" spans="1:23" x14ac:dyDescent="0.4">
      <c r="A57" s="3" t="s">
        <v>60</v>
      </c>
      <c r="B57" s="6">
        <v>522.66199999999992</v>
      </c>
      <c r="C57" s="6">
        <v>428.82499999999999</v>
      </c>
      <c r="D57" s="6">
        <v>345.07800000000003</v>
      </c>
      <c r="E57" s="6">
        <v>477.25699999999995</v>
      </c>
      <c r="F57" s="6">
        <v>384.42900000000003</v>
      </c>
      <c r="G57" s="6">
        <v>561.00400000000002</v>
      </c>
      <c r="H57" s="6">
        <v>319.85300000000001</v>
      </c>
      <c r="I57" s="6">
        <v>453.041</v>
      </c>
      <c r="J57" s="6">
        <v>367.27599999999995</v>
      </c>
      <c r="K57" s="6">
        <v>496.428</v>
      </c>
      <c r="L57" s="6"/>
    </row>
    <row r="58" spans="1:23" x14ac:dyDescent="0.4">
      <c r="A58" s="3" t="s">
        <v>61</v>
      </c>
      <c r="B58" s="6">
        <v>468.17599999999999</v>
      </c>
      <c r="C58" s="6">
        <v>373.33</v>
      </c>
      <c r="D58" s="6">
        <v>288.57400000000001</v>
      </c>
      <c r="E58" s="6">
        <v>415.70800000000003</v>
      </c>
      <c r="F58" s="6">
        <v>341.04199999999997</v>
      </c>
      <c r="G58" s="6">
        <v>499.45499999999998</v>
      </c>
      <c r="H58" s="6">
        <v>313.79900000000004</v>
      </c>
      <c r="I58" s="6">
        <v>390.483</v>
      </c>
      <c r="J58" s="6">
        <v>265.36700000000002</v>
      </c>
      <c r="K58" s="6">
        <v>443.96</v>
      </c>
      <c r="L58" s="6"/>
      <c r="O58" s="2" t="s">
        <v>1</v>
      </c>
      <c r="P58" s="2" t="s">
        <v>2</v>
      </c>
      <c r="Q58" s="2" t="s">
        <v>3</v>
      </c>
      <c r="R58" s="2" t="s">
        <v>4</v>
      </c>
      <c r="S58" s="2" t="s">
        <v>5</v>
      </c>
    </row>
    <row r="59" spans="1:23" ht="14.65" x14ac:dyDescent="0.4">
      <c r="A59" s="3" t="s">
        <v>62</v>
      </c>
      <c r="B59" s="6">
        <v>330.95199999999994</v>
      </c>
      <c r="C59" s="6">
        <v>422.77099999999996</v>
      </c>
      <c r="D59" s="6">
        <v>249.22299999999998</v>
      </c>
      <c r="E59" s="6">
        <v>378.375</v>
      </c>
      <c r="F59" s="6">
        <v>293.61900000000003</v>
      </c>
      <c r="G59" s="6">
        <v>467.16699999999997</v>
      </c>
      <c r="H59" s="6">
        <v>274.44799999999998</v>
      </c>
      <c r="I59" s="6">
        <v>353.15</v>
      </c>
      <c r="J59" s="6">
        <v>228.03400000000002</v>
      </c>
      <c r="K59" s="6">
        <v>407.63599999999997</v>
      </c>
      <c r="L59" s="6"/>
      <c r="N59" s="3" t="s">
        <v>75</v>
      </c>
      <c r="O59" s="2">
        <v>0</v>
      </c>
      <c r="P59" s="2" t="s">
        <v>80</v>
      </c>
      <c r="Q59" s="2" t="s">
        <v>7</v>
      </c>
      <c r="R59" s="2" t="s">
        <v>8</v>
      </c>
      <c r="S59" s="2" t="s">
        <v>9</v>
      </c>
    </row>
    <row r="60" spans="1:23" ht="14.65" x14ac:dyDescent="0.4">
      <c r="A60" s="3" t="s">
        <v>63</v>
      </c>
      <c r="B60" s="6">
        <v>374.339</v>
      </c>
      <c r="C60" s="6">
        <v>302.7</v>
      </c>
      <c r="D60" s="6">
        <v>234.08799999999999</v>
      </c>
      <c r="E60" s="6">
        <v>348.10500000000002</v>
      </c>
      <c r="F60" s="6">
        <v>270.41199999999998</v>
      </c>
      <c r="G60" s="6">
        <v>406.62699999999995</v>
      </c>
      <c r="H60" s="6">
        <v>251.24099999999999</v>
      </c>
      <c r="I60" s="6">
        <v>319.85300000000001</v>
      </c>
      <c r="J60" s="6">
        <v>221.98</v>
      </c>
      <c r="K60" s="6">
        <v>367.27599999999995</v>
      </c>
      <c r="L60" s="6"/>
      <c r="N60" s="3" t="s">
        <v>75</v>
      </c>
      <c r="O60" s="2">
        <v>-7.1639999999999997</v>
      </c>
      <c r="P60" s="2" t="s">
        <v>81</v>
      </c>
      <c r="Q60" s="2" t="s">
        <v>7</v>
      </c>
      <c r="R60" s="2" t="s">
        <v>8</v>
      </c>
      <c r="S60" s="2" t="s">
        <v>9</v>
      </c>
    </row>
    <row r="61" spans="1:23" x14ac:dyDescent="0.4">
      <c r="A61" s="6"/>
      <c r="B61" s="6"/>
      <c r="C61" s="6"/>
      <c r="D61" s="6"/>
      <c r="E61" s="6"/>
      <c r="F61" s="6"/>
      <c r="G61" s="6"/>
      <c r="H61" s="6"/>
      <c r="I61" s="6"/>
      <c r="J61" s="6"/>
      <c r="K61" s="6"/>
      <c r="L61" s="6"/>
    </row>
    <row r="62" spans="1:23" x14ac:dyDescent="0.4">
      <c r="A62" s="6"/>
      <c r="B62" s="6"/>
      <c r="C62" s="6"/>
      <c r="D62" s="6"/>
      <c r="E62" s="6"/>
      <c r="F62" s="6"/>
      <c r="G62" s="6"/>
      <c r="H62" s="6"/>
      <c r="I62" s="6"/>
      <c r="J62" s="6"/>
      <c r="K62" s="6"/>
      <c r="L62" s="6"/>
    </row>
    <row r="63" spans="1:23" x14ac:dyDescent="0.4">
      <c r="A63" s="3" t="s">
        <v>65</v>
      </c>
      <c r="B63" s="6"/>
      <c r="C63" s="6"/>
      <c r="D63" s="6"/>
      <c r="E63" s="6"/>
      <c r="F63" s="6"/>
      <c r="G63" s="6"/>
      <c r="H63" s="6"/>
      <c r="I63" s="6"/>
      <c r="J63" s="6"/>
      <c r="K63" s="6"/>
      <c r="L63" s="6"/>
      <c r="N63" s="3"/>
      <c r="O63" s="2" t="s">
        <v>1</v>
      </c>
      <c r="P63" s="2" t="s">
        <v>2</v>
      </c>
      <c r="Q63" s="2" t="s">
        <v>3</v>
      </c>
      <c r="R63" s="2" t="s">
        <v>4</v>
      </c>
      <c r="S63" s="2" t="s">
        <v>5</v>
      </c>
      <c r="V63" s="3"/>
      <c r="W63" s="2"/>
    </row>
    <row r="64" spans="1:23" ht="14.65" x14ac:dyDescent="0.4">
      <c r="A64" s="3" t="s">
        <v>43</v>
      </c>
      <c r="B64" s="1">
        <v>21.3</v>
      </c>
      <c r="C64" s="1">
        <v>29.6</v>
      </c>
      <c r="D64" s="1">
        <v>30.3</v>
      </c>
      <c r="E64" s="1">
        <v>24.6</v>
      </c>
      <c r="F64" s="1">
        <v>29.9</v>
      </c>
      <c r="G64" s="1">
        <v>21</v>
      </c>
      <c r="H64" s="1">
        <v>30</v>
      </c>
      <c r="I64" s="1">
        <v>25.8</v>
      </c>
      <c r="J64" s="1">
        <v>30.4</v>
      </c>
      <c r="K64" s="1">
        <v>22.2</v>
      </c>
      <c r="L64" s="6"/>
      <c r="N64" s="3" t="s">
        <v>45</v>
      </c>
      <c r="O64" s="2">
        <v>-9.6</v>
      </c>
      <c r="P64" s="2" t="s">
        <v>66</v>
      </c>
      <c r="Q64" s="2" t="s">
        <v>12</v>
      </c>
      <c r="R64" s="2" t="s">
        <v>16</v>
      </c>
      <c r="S64" s="2">
        <v>9.9000000000000008E-3</v>
      </c>
      <c r="V64" s="3"/>
      <c r="W64" s="2"/>
    </row>
    <row r="65" spans="1:23" ht="14.65" x14ac:dyDescent="0.4">
      <c r="A65" s="3" t="s">
        <v>37</v>
      </c>
      <c r="B65" s="1">
        <v>44.7</v>
      </c>
      <c r="C65" s="1">
        <v>34.6</v>
      </c>
      <c r="D65" s="1">
        <v>25.4</v>
      </c>
      <c r="E65" s="1">
        <v>41.5</v>
      </c>
      <c r="F65" s="1">
        <v>33.299999999999997</v>
      </c>
      <c r="G65" s="1">
        <v>49.1</v>
      </c>
      <c r="H65" s="1">
        <v>24.6</v>
      </c>
      <c r="I65" s="1">
        <v>41.8</v>
      </c>
      <c r="J65" s="1">
        <v>29.7</v>
      </c>
      <c r="K65" s="1">
        <v>36.4</v>
      </c>
      <c r="L65" s="6"/>
      <c r="N65" s="3" t="s">
        <v>47</v>
      </c>
      <c r="O65" s="2">
        <v>2.17</v>
      </c>
      <c r="P65" s="2" t="s">
        <v>67</v>
      </c>
      <c r="Q65" s="2" t="s">
        <v>7</v>
      </c>
      <c r="R65" s="2" t="s">
        <v>8</v>
      </c>
      <c r="S65" s="2" t="s">
        <v>9</v>
      </c>
      <c r="V65" s="3"/>
      <c r="W65" s="2"/>
    </row>
    <row r="66" spans="1:23" ht="14.65" x14ac:dyDescent="0.4">
      <c r="A66" s="3" t="s">
        <v>44</v>
      </c>
      <c r="B66" s="1">
        <v>25.5</v>
      </c>
      <c r="C66" s="1">
        <v>19.8</v>
      </c>
      <c r="D66" s="1">
        <v>31.3</v>
      </c>
      <c r="E66" s="1">
        <v>22.8</v>
      </c>
      <c r="F66" s="1">
        <v>25.6</v>
      </c>
      <c r="G66" s="1">
        <v>16.600000000000001</v>
      </c>
      <c r="H66" s="1">
        <v>29.5</v>
      </c>
      <c r="I66" s="1">
        <v>20.399999999999999</v>
      </c>
      <c r="J66" s="1">
        <v>34.200000000000003</v>
      </c>
      <c r="K66" s="1">
        <v>17.7</v>
      </c>
      <c r="L66" s="6"/>
      <c r="N66" s="3" t="s">
        <v>49</v>
      </c>
      <c r="O66" s="2">
        <v>-0.69</v>
      </c>
      <c r="P66" s="2" t="s">
        <v>68</v>
      </c>
      <c r="Q66" s="2" t="s">
        <v>7</v>
      </c>
      <c r="R66" s="2" t="s">
        <v>8</v>
      </c>
      <c r="S66" s="2" t="s">
        <v>9</v>
      </c>
      <c r="V66" s="3"/>
      <c r="W66" s="2"/>
    </row>
    <row r="67" spans="1:23" ht="14.65" x14ac:dyDescent="0.4">
      <c r="A67" s="3" t="s">
        <v>39</v>
      </c>
      <c r="B67" s="1">
        <v>20.7</v>
      </c>
      <c r="C67" s="1">
        <v>27.5</v>
      </c>
      <c r="D67" s="1">
        <v>35.4</v>
      </c>
      <c r="E67" s="1">
        <v>25.6</v>
      </c>
      <c r="F67" s="1">
        <v>30.5</v>
      </c>
      <c r="G67" s="1">
        <v>15.2</v>
      </c>
      <c r="H67" s="1">
        <v>30.9</v>
      </c>
      <c r="I67" s="1">
        <v>26.4</v>
      </c>
      <c r="J67" s="1">
        <v>36</v>
      </c>
      <c r="K67" s="1">
        <v>23.8</v>
      </c>
      <c r="L67" s="6"/>
      <c r="N67" s="3" t="s">
        <v>51</v>
      </c>
      <c r="O67" s="2">
        <v>11.77</v>
      </c>
      <c r="P67" s="2" t="s">
        <v>69</v>
      </c>
      <c r="Q67" s="2" t="s">
        <v>12</v>
      </c>
      <c r="R67" s="2" t="s">
        <v>16</v>
      </c>
      <c r="S67" s="2">
        <v>1.1000000000000001E-3</v>
      </c>
      <c r="V67" s="3"/>
      <c r="W67" s="2"/>
    </row>
    <row r="68" spans="1:23" x14ac:dyDescent="0.4">
      <c r="A68" s="6"/>
      <c r="B68" s="6"/>
      <c r="C68" s="6"/>
      <c r="D68" s="6"/>
      <c r="E68" s="6"/>
      <c r="F68" s="6"/>
      <c r="G68" s="6"/>
      <c r="H68" s="6"/>
      <c r="I68" s="6"/>
      <c r="J68" s="6"/>
      <c r="K68" s="6"/>
      <c r="L68" s="6"/>
      <c r="N68" s="3" t="s">
        <v>53</v>
      </c>
      <c r="O68" s="2">
        <v>8.91</v>
      </c>
      <c r="P68" s="2" t="s">
        <v>70</v>
      </c>
      <c r="Q68" s="2" t="s">
        <v>12</v>
      </c>
      <c r="R68" s="2" t="s">
        <v>13</v>
      </c>
      <c r="S68" s="2">
        <v>1.9300000000000001E-2</v>
      </c>
      <c r="V68" s="3"/>
      <c r="W68" s="2"/>
    </row>
    <row r="69" spans="1:23" x14ac:dyDescent="0.4">
      <c r="A69" s="6"/>
      <c r="B69" s="6"/>
      <c r="C69" s="6"/>
      <c r="D69" s="6"/>
      <c r="E69" s="6"/>
      <c r="F69" s="6"/>
      <c r="G69" s="6"/>
      <c r="H69" s="6"/>
      <c r="I69" s="6"/>
      <c r="J69" s="6"/>
      <c r="K69" s="6"/>
      <c r="L69" s="6"/>
      <c r="N69" s="3" t="s">
        <v>55</v>
      </c>
      <c r="O69" s="2">
        <v>-2.86</v>
      </c>
      <c r="P69" s="2" t="s">
        <v>71</v>
      </c>
      <c r="Q69" s="2" t="s">
        <v>7</v>
      </c>
      <c r="R69" s="2" t="s">
        <v>8</v>
      </c>
      <c r="S69" s="2" t="s">
        <v>9</v>
      </c>
    </row>
    <row r="70" spans="1:23" x14ac:dyDescent="0.4">
      <c r="A70" s="6"/>
      <c r="B70" s="6"/>
      <c r="C70" s="6"/>
      <c r="D70" s="6"/>
      <c r="E70" s="6"/>
      <c r="F70" s="6"/>
      <c r="G70" s="6"/>
      <c r="H70" s="6"/>
      <c r="I70" s="6"/>
      <c r="J70" s="6"/>
      <c r="K70" s="6"/>
      <c r="L70" s="6"/>
      <c r="V70" s="2"/>
      <c r="W70" s="2"/>
    </row>
    <row r="71" spans="1:23" x14ac:dyDescent="0.4">
      <c r="A71" s="6"/>
      <c r="B71" s="6"/>
      <c r="C71" s="6"/>
      <c r="D71" s="6"/>
      <c r="E71" s="6"/>
      <c r="F71" s="6"/>
      <c r="G71" s="6"/>
      <c r="H71" s="6"/>
      <c r="I71" s="6"/>
      <c r="J71" s="6"/>
      <c r="K71" s="6"/>
      <c r="L71" s="6"/>
    </row>
    <row r="72" spans="1:23" x14ac:dyDescent="0.4">
      <c r="A72" s="6"/>
      <c r="B72" s="6"/>
      <c r="C72" s="6"/>
      <c r="D72" s="6"/>
      <c r="E72" s="6"/>
      <c r="F72" s="6"/>
      <c r="G72" s="6"/>
      <c r="H72" s="6"/>
      <c r="I72" s="6"/>
      <c r="J72" s="6"/>
      <c r="K72" s="6"/>
      <c r="L72" s="6"/>
      <c r="N72" s="3"/>
      <c r="O72" s="2"/>
      <c r="P72" s="2"/>
      <c r="Q72" s="2"/>
      <c r="R72" s="2"/>
      <c r="S72" s="2"/>
    </row>
    <row r="73" spans="1:23" x14ac:dyDescent="0.4">
      <c r="A73" s="6"/>
      <c r="B73" s="6"/>
      <c r="C73" s="6"/>
      <c r="D73" s="6"/>
      <c r="E73" s="6"/>
      <c r="F73" s="6"/>
      <c r="G73" s="6"/>
      <c r="H73" s="6"/>
      <c r="I73" s="6"/>
      <c r="J73" s="6"/>
      <c r="K73" s="6"/>
      <c r="L73" s="6"/>
      <c r="N73" s="3"/>
      <c r="O73" s="2"/>
      <c r="P73" s="2"/>
      <c r="Q73" s="2"/>
      <c r="R73" s="2"/>
      <c r="S73" s="2"/>
    </row>
    <row r="74" spans="1:23" x14ac:dyDescent="0.4">
      <c r="A74" s="6"/>
      <c r="B74" s="6"/>
      <c r="C74" s="6"/>
      <c r="D74" s="6"/>
      <c r="E74" s="6"/>
      <c r="F74" s="6"/>
      <c r="G74" s="6"/>
      <c r="H74" s="6"/>
      <c r="I74" s="6"/>
      <c r="J74" s="6"/>
      <c r="K74" s="6"/>
      <c r="L74" s="6"/>
      <c r="N74" s="3"/>
      <c r="O74" s="2"/>
      <c r="P74" s="2"/>
      <c r="Q74" s="2"/>
      <c r="R74" s="2"/>
      <c r="S74" s="2"/>
    </row>
    <row r="75" spans="1:23" x14ac:dyDescent="0.4">
      <c r="A75" s="6"/>
      <c r="B75" s="6"/>
      <c r="C75" s="6"/>
      <c r="D75" s="6"/>
      <c r="E75" s="6"/>
      <c r="F75" s="6"/>
      <c r="G75" s="6"/>
      <c r="H75" s="6"/>
      <c r="I75" s="6"/>
      <c r="J75" s="6"/>
      <c r="K75" s="6"/>
      <c r="L75" s="6"/>
      <c r="N75" s="3"/>
      <c r="O75" s="2"/>
      <c r="P75" s="2"/>
      <c r="Q75" s="2"/>
      <c r="R75" s="2"/>
      <c r="S75" s="2"/>
    </row>
    <row r="76" spans="1:23" x14ac:dyDescent="0.4">
      <c r="A76" s="6"/>
      <c r="B76" s="6"/>
      <c r="C76" s="6"/>
      <c r="D76" s="6"/>
      <c r="E76" s="6"/>
      <c r="F76" s="6"/>
      <c r="G76" s="6"/>
      <c r="H76" s="6"/>
      <c r="I76" s="6"/>
      <c r="J76" s="6"/>
      <c r="K76" s="6"/>
      <c r="L76" s="6"/>
      <c r="N76" s="3"/>
      <c r="O76" s="2"/>
      <c r="P76" s="2"/>
      <c r="Q76" s="2"/>
      <c r="R76" s="2"/>
      <c r="S76" s="2"/>
    </row>
    <row r="77" spans="1:23" x14ac:dyDescent="0.4">
      <c r="A77" s="6"/>
      <c r="B77" s="6"/>
      <c r="C77" s="6"/>
      <c r="D77" s="6"/>
      <c r="E77" s="6"/>
      <c r="F77" s="6"/>
      <c r="G77" s="6"/>
      <c r="H77" s="6"/>
      <c r="I77" s="6"/>
      <c r="J77" s="6"/>
      <c r="K77" s="6"/>
      <c r="L77" s="6"/>
      <c r="N77" s="3"/>
      <c r="O77" s="2"/>
      <c r="P77" s="2"/>
      <c r="Q77" s="2"/>
      <c r="R77" s="2"/>
      <c r="S77" s="2"/>
    </row>
    <row r="78" spans="1:23" x14ac:dyDescent="0.4">
      <c r="A78" s="6"/>
      <c r="B78" s="6"/>
      <c r="C78" s="6"/>
      <c r="D78" s="6"/>
      <c r="E78" s="6"/>
      <c r="F78" s="6"/>
      <c r="G78" s="6"/>
      <c r="H78" s="6"/>
      <c r="I78" s="6"/>
      <c r="J78" s="6"/>
      <c r="K78" s="6"/>
      <c r="L78" s="6"/>
      <c r="N78" s="3"/>
      <c r="O78" s="2"/>
      <c r="P78" s="2"/>
      <c r="Q78" s="2"/>
      <c r="R78" s="2"/>
      <c r="S78" s="2"/>
    </row>
    <row r="79" spans="1:23" x14ac:dyDescent="0.4">
      <c r="A79" s="6"/>
      <c r="B79" s="6"/>
      <c r="C79" s="6"/>
      <c r="D79" s="6"/>
      <c r="E79" s="6"/>
      <c r="F79" s="6"/>
      <c r="G79" s="6"/>
      <c r="H79" s="6"/>
      <c r="I79" s="6"/>
      <c r="J79" s="6"/>
      <c r="K79" s="6"/>
      <c r="L79" s="6"/>
    </row>
    <row r="80" spans="1:23" x14ac:dyDescent="0.4">
      <c r="A80" s="6"/>
      <c r="B80" s="6"/>
      <c r="C80" s="6"/>
      <c r="D80" s="6"/>
      <c r="E80" s="6"/>
      <c r="F80" s="6"/>
      <c r="G80" s="6"/>
      <c r="H80" s="6"/>
      <c r="I80" s="6"/>
      <c r="J80" s="6"/>
      <c r="K80" s="6"/>
      <c r="L80" s="6"/>
    </row>
    <row r="81" spans="1:12" x14ac:dyDescent="0.4">
      <c r="A81" s="6"/>
      <c r="B81" s="6"/>
      <c r="C81" s="6"/>
      <c r="D81" s="6"/>
      <c r="E81" s="6"/>
      <c r="F81" s="6"/>
      <c r="G81" s="6"/>
      <c r="H81" s="6"/>
      <c r="I81" s="6"/>
      <c r="J81" s="6"/>
      <c r="K81" s="6"/>
      <c r="L81" s="6"/>
    </row>
    <row r="82" spans="1:12" x14ac:dyDescent="0.4">
      <c r="A82" s="6"/>
      <c r="B82" s="6"/>
      <c r="C82" s="6"/>
      <c r="D82" s="6"/>
      <c r="E82" s="6"/>
      <c r="F82" s="6"/>
      <c r="G82" s="6"/>
      <c r="H82" s="6"/>
      <c r="I82" s="6"/>
      <c r="J82" s="6"/>
      <c r="K82" s="6"/>
      <c r="L82" s="6"/>
    </row>
    <row r="83" spans="1:12" x14ac:dyDescent="0.4">
      <c r="A83" s="6"/>
      <c r="B83" s="6"/>
      <c r="C83" s="6"/>
      <c r="D83" s="6"/>
      <c r="E83" s="6"/>
      <c r="F83" s="6"/>
      <c r="G83" s="6"/>
      <c r="H83" s="6"/>
      <c r="I83" s="6"/>
      <c r="J83" s="6"/>
      <c r="K83" s="6"/>
      <c r="L83" s="6"/>
    </row>
    <row r="84" spans="1:12" x14ac:dyDescent="0.4">
      <c r="A84" s="6"/>
      <c r="B84" s="6"/>
      <c r="C84" s="6"/>
      <c r="D84" s="6"/>
      <c r="E84" s="6"/>
      <c r="F84" s="6"/>
      <c r="G84" s="6"/>
      <c r="H84" s="6"/>
      <c r="I84" s="6"/>
      <c r="J84" s="6"/>
      <c r="K84" s="6"/>
      <c r="L84" s="6"/>
    </row>
    <row r="85" spans="1:12" x14ac:dyDescent="0.4">
      <c r="A85" s="6"/>
      <c r="B85" s="6"/>
      <c r="C85" s="6"/>
      <c r="D85" s="6"/>
      <c r="E85" s="6"/>
      <c r="F85" s="6"/>
      <c r="G85" s="6"/>
      <c r="H85" s="6"/>
      <c r="I85" s="6"/>
      <c r="J85" s="6"/>
      <c r="K85" s="6"/>
      <c r="L85" s="6"/>
    </row>
    <row r="86" spans="1:12" x14ac:dyDescent="0.4">
      <c r="A86" s="6"/>
      <c r="B86" s="6"/>
      <c r="C86" s="6"/>
      <c r="D86" s="6"/>
      <c r="E86" s="6"/>
      <c r="F86" s="6"/>
      <c r="G86" s="6"/>
      <c r="H86" s="6"/>
      <c r="I86" s="6"/>
      <c r="J86" s="6"/>
      <c r="K86" s="6"/>
      <c r="L86" s="6"/>
    </row>
    <row r="87" spans="1:12" x14ac:dyDescent="0.4">
      <c r="A87" s="6"/>
      <c r="B87" s="6"/>
      <c r="C87" s="6"/>
      <c r="D87" s="6"/>
      <c r="E87" s="6"/>
      <c r="F87" s="6"/>
      <c r="G87" s="6"/>
      <c r="H87" s="6"/>
      <c r="I87" s="6"/>
      <c r="J87" s="6"/>
      <c r="K87" s="6"/>
      <c r="L87" s="6"/>
    </row>
    <row r="88" spans="1:12" x14ac:dyDescent="0.4">
      <c r="A88" s="6"/>
      <c r="B88" s="6"/>
      <c r="C88" s="6"/>
      <c r="D88" s="6"/>
      <c r="E88" s="6"/>
      <c r="F88" s="6"/>
      <c r="G88" s="6"/>
      <c r="H88" s="6"/>
      <c r="I88" s="6"/>
      <c r="J88" s="6"/>
      <c r="K88" s="6"/>
      <c r="L88" s="6"/>
    </row>
    <row r="89" spans="1:12" x14ac:dyDescent="0.4">
      <c r="A89" s="6"/>
      <c r="B89" s="6"/>
      <c r="C89" s="6"/>
      <c r="D89" s="6"/>
      <c r="E89" s="6"/>
      <c r="F89" s="6"/>
      <c r="G89" s="6"/>
      <c r="H89" s="6"/>
      <c r="I89" s="6"/>
      <c r="J89" s="6"/>
      <c r="K89" s="6"/>
      <c r="L89" s="6"/>
    </row>
    <row r="90" spans="1:12" x14ac:dyDescent="0.4">
      <c r="A90" s="6"/>
      <c r="B90" s="6"/>
      <c r="C90" s="6"/>
      <c r="D90" s="6"/>
      <c r="E90" s="6"/>
      <c r="F90" s="6"/>
      <c r="G90" s="6"/>
      <c r="H90" s="6"/>
      <c r="I90" s="6"/>
      <c r="J90" s="6"/>
      <c r="K90" s="6"/>
      <c r="L90" s="6"/>
    </row>
    <row r="91" spans="1:12" x14ac:dyDescent="0.4">
      <c r="A91" s="6"/>
      <c r="B91" s="6"/>
      <c r="C91" s="6"/>
      <c r="D91" s="6"/>
      <c r="E91" s="6"/>
      <c r="F91" s="6"/>
      <c r="G91" s="6"/>
      <c r="H91" s="6"/>
      <c r="I91" s="6"/>
      <c r="J91" s="6"/>
      <c r="K91" s="6"/>
      <c r="L91" s="6"/>
    </row>
    <row r="92" spans="1:12" x14ac:dyDescent="0.4">
      <c r="A92" s="6"/>
      <c r="B92" s="6"/>
      <c r="C92" s="6"/>
      <c r="D92" s="6"/>
      <c r="E92" s="6"/>
      <c r="F92" s="6"/>
      <c r="G92" s="6"/>
      <c r="H92" s="6"/>
      <c r="I92" s="6"/>
      <c r="J92" s="6"/>
      <c r="K92" s="6"/>
      <c r="L92" s="6"/>
    </row>
    <row r="93" spans="1:12" x14ac:dyDescent="0.4">
      <c r="A93" s="6"/>
      <c r="B93" s="6"/>
      <c r="C93" s="6"/>
      <c r="D93" s="6"/>
      <c r="E93" s="6"/>
      <c r="F93" s="6"/>
      <c r="G93" s="6"/>
      <c r="H93" s="6"/>
      <c r="I93" s="6"/>
      <c r="J93" s="6"/>
      <c r="K93" s="6"/>
      <c r="L93" s="6"/>
    </row>
    <row r="94" spans="1:12" x14ac:dyDescent="0.4">
      <c r="A94" s="6"/>
      <c r="B94" s="6"/>
      <c r="C94" s="6"/>
      <c r="D94" s="6"/>
      <c r="E94" s="6"/>
      <c r="F94" s="6"/>
      <c r="G94" s="6"/>
      <c r="H94" s="6"/>
      <c r="I94" s="6"/>
      <c r="J94" s="6"/>
      <c r="K94" s="6"/>
      <c r="L94" s="6"/>
    </row>
    <row r="95" spans="1:12" x14ac:dyDescent="0.4">
      <c r="A95" s="6"/>
      <c r="B95" s="6"/>
      <c r="C95" s="6"/>
      <c r="D95" s="6"/>
      <c r="E95" s="6"/>
      <c r="F95" s="6"/>
      <c r="G95" s="6"/>
      <c r="H95" s="6"/>
      <c r="I95" s="6"/>
      <c r="J95" s="6"/>
      <c r="K95" s="6"/>
      <c r="L95" s="6"/>
    </row>
    <row r="96" spans="1:12" x14ac:dyDescent="0.4">
      <c r="A96" s="6"/>
      <c r="B96" s="6"/>
      <c r="C96" s="6"/>
      <c r="D96" s="6"/>
      <c r="E96" s="6"/>
      <c r="F96" s="6"/>
      <c r="G96" s="6"/>
      <c r="H96" s="6"/>
      <c r="I96" s="6"/>
      <c r="J96" s="6"/>
      <c r="K96" s="6"/>
      <c r="L96" s="6"/>
    </row>
    <row r="97" spans="1:12" x14ac:dyDescent="0.4">
      <c r="A97" s="6"/>
      <c r="B97" s="6"/>
      <c r="C97" s="6"/>
      <c r="D97" s="6"/>
      <c r="E97" s="6"/>
      <c r="F97" s="6"/>
      <c r="G97" s="6"/>
      <c r="H97" s="6"/>
      <c r="I97" s="6"/>
      <c r="J97" s="6"/>
      <c r="K97" s="6"/>
      <c r="L97" s="6"/>
    </row>
    <row r="98" spans="1:12" x14ac:dyDescent="0.4">
      <c r="A98" s="6"/>
      <c r="B98" s="6"/>
      <c r="C98" s="6"/>
      <c r="D98" s="6"/>
      <c r="E98" s="6"/>
      <c r="F98" s="6"/>
      <c r="G98" s="6"/>
      <c r="H98" s="6"/>
      <c r="I98" s="6"/>
      <c r="J98" s="6"/>
      <c r="K98" s="6"/>
      <c r="L98" s="6"/>
    </row>
    <row r="99" spans="1:12" x14ac:dyDescent="0.4">
      <c r="A99" s="6"/>
      <c r="B99" s="6"/>
      <c r="C99" s="6"/>
      <c r="D99" s="6"/>
      <c r="E99" s="6"/>
      <c r="F99" s="6"/>
      <c r="G99" s="6"/>
      <c r="H99" s="6"/>
      <c r="I99" s="6"/>
      <c r="J99" s="6"/>
      <c r="K99" s="6"/>
      <c r="L99" s="6"/>
    </row>
    <row r="100" spans="1:12" x14ac:dyDescent="0.4">
      <c r="A100" s="6"/>
      <c r="B100" s="6"/>
      <c r="C100" s="6"/>
      <c r="D100" s="6"/>
      <c r="E100" s="6"/>
      <c r="F100" s="6"/>
      <c r="G100" s="6"/>
      <c r="H100" s="6"/>
      <c r="I100" s="6"/>
      <c r="J100" s="6"/>
      <c r="K100" s="6"/>
      <c r="L100" s="6"/>
    </row>
    <row r="101" spans="1:12" x14ac:dyDescent="0.4">
      <c r="A101" s="6"/>
      <c r="B101" s="6"/>
      <c r="C101" s="6"/>
      <c r="D101" s="6"/>
      <c r="E101" s="6"/>
      <c r="F101" s="6"/>
      <c r="G101" s="6"/>
      <c r="H101" s="6"/>
      <c r="I101" s="6"/>
      <c r="J101" s="6"/>
      <c r="K101" s="6"/>
      <c r="L101" s="6"/>
    </row>
    <row r="102" spans="1:12" x14ac:dyDescent="0.4">
      <c r="A102" s="6"/>
      <c r="B102" s="6"/>
      <c r="C102" s="6"/>
      <c r="D102" s="6"/>
      <c r="E102" s="6"/>
      <c r="F102" s="6"/>
      <c r="G102" s="6"/>
      <c r="H102" s="6"/>
      <c r="I102" s="6"/>
      <c r="J102" s="6"/>
      <c r="K102" s="6"/>
      <c r="L102" s="6"/>
    </row>
    <row r="103" spans="1:12" x14ac:dyDescent="0.4">
      <c r="A103" s="6"/>
      <c r="B103" s="6"/>
      <c r="C103" s="6"/>
      <c r="D103" s="6"/>
      <c r="E103" s="6"/>
      <c r="F103" s="6"/>
      <c r="G103" s="6"/>
      <c r="H103" s="6"/>
      <c r="I103" s="6"/>
      <c r="J103" s="6"/>
      <c r="K103" s="6"/>
      <c r="L103" s="6"/>
    </row>
    <row r="104" spans="1:12" x14ac:dyDescent="0.4">
      <c r="A104" s="6"/>
      <c r="B104" s="6"/>
      <c r="C104" s="6"/>
      <c r="D104" s="6"/>
      <c r="E104" s="6"/>
      <c r="F104" s="6"/>
      <c r="G104" s="6"/>
      <c r="H104" s="6"/>
      <c r="I104" s="6"/>
      <c r="J104" s="6"/>
      <c r="K104" s="6"/>
      <c r="L104" s="6"/>
    </row>
    <row r="105" spans="1:12" x14ac:dyDescent="0.4">
      <c r="A105" s="6"/>
      <c r="B105" s="6"/>
      <c r="C105" s="6"/>
      <c r="D105" s="6"/>
      <c r="E105" s="6"/>
      <c r="F105" s="6"/>
      <c r="G105" s="6"/>
      <c r="H105" s="6"/>
      <c r="I105" s="6"/>
      <c r="J105" s="6"/>
      <c r="K105" s="6"/>
      <c r="L105" s="6"/>
    </row>
    <row r="106" spans="1:12" x14ac:dyDescent="0.4">
      <c r="A106" s="6"/>
      <c r="B106" s="6"/>
      <c r="C106" s="6"/>
      <c r="D106" s="6"/>
      <c r="E106" s="6"/>
      <c r="F106" s="6"/>
      <c r="G106" s="6"/>
      <c r="H106" s="6"/>
      <c r="I106" s="6"/>
      <c r="J106" s="6"/>
      <c r="K106" s="6"/>
      <c r="L106" s="6"/>
    </row>
    <row r="107" spans="1:12" x14ac:dyDescent="0.4">
      <c r="A107" s="6"/>
      <c r="B107" s="6"/>
      <c r="C107" s="6"/>
      <c r="D107" s="6"/>
      <c r="E107" s="6"/>
      <c r="F107" s="6"/>
      <c r="G107" s="6"/>
      <c r="H107" s="6"/>
      <c r="I107" s="6"/>
      <c r="J107" s="6"/>
      <c r="K107" s="6"/>
      <c r="L107" s="6"/>
    </row>
    <row r="108" spans="1:12" x14ac:dyDescent="0.4">
      <c r="A108" s="6"/>
      <c r="B108" s="6"/>
      <c r="C108" s="6"/>
      <c r="D108" s="6"/>
      <c r="E108" s="6"/>
      <c r="F108" s="6"/>
      <c r="G108" s="6"/>
      <c r="H108" s="6"/>
      <c r="I108" s="6"/>
      <c r="J108" s="6"/>
      <c r="K108" s="6"/>
      <c r="L108" s="6"/>
    </row>
    <row r="109" spans="1:12" x14ac:dyDescent="0.4">
      <c r="A109" s="6"/>
      <c r="B109" s="6"/>
      <c r="C109" s="6"/>
      <c r="D109" s="6"/>
      <c r="E109" s="6"/>
      <c r="F109" s="6"/>
      <c r="G109" s="6"/>
      <c r="H109" s="6"/>
      <c r="I109" s="6"/>
      <c r="J109" s="6"/>
      <c r="K109" s="6"/>
      <c r="L109" s="6"/>
    </row>
    <row r="110" spans="1:12" x14ac:dyDescent="0.4">
      <c r="A110" s="6"/>
      <c r="B110" s="6"/>
      <c r="C110" s="6"/>
      <c r="D110" s="6"/>
      <c r="E110" s="6"/>
      <c r="F110" s="6"/>
      <c r="G110" s="6"/>
      <c r="H110" s="6"/>
      <c r="I110" s="6"/>
      <c r="J110" s="6"/>
      <c r="K110" s="6"/>
      <c r="L110" s="6"/>
    </row>
    <row r="111" spans="1:12" x14ac:dyDescent="0.4">
      <c r="A111" s="6"/>
      <c r="B111" s="6"/>
      <c r="C111" s="6"/>
      <c r="D111" s="6"/>
      <c r="E111" s="6"/>
      <c r="F111" s="6"/>
      <c r="G111" s="6"/>
      <c r="H111" s="6"/>
      <c r="I111" s="6"/>
      <c r="J111" s="6"/>
      <c r="K111" s="6"/>
      <c r="L111" s="6"/>
    </row>
    <row r="112" spans="1:12" x14ac:dyDescent="0.4">
      <c r="A112" s="6"/>
      <c r="B112" s="6"/>
      <c r="C112" s="6"/>
      <c r="D112" s="6"/>
      <c r="E112" s="6"/>
      <c r="F112" s="6"/>
      <c r="G112" s="6"/>
      <c r="H112" s="6"/>
      <c r="I112" s="6"/>
      <c r="J112" s="6"/>
      <c r="K112" s="6"/>
      <c r="L112" s="6"/>
    </row>
    <row r="113" spans="1:12" x14ac:dyDescent="0.4">
      <c r="A113" s="6"/>
      <c r="B113" s="6"/>
      <c r="C113" s="6"/>
      <c r="D113" s="6"/>
      <c r="E113" s="6"/>
      <c r="F113" s="6"/>
      <c r="G113" s="6"/>
      <c r="H113" s="6"/>
      <c r="I113" s="6"/>
      <c r="J113" s="6"/>
      <c r="K113" s="6"/>
      <c r="L113" s="6"/>
    </row>
    <row r="114" spans="1:12" x14ac:dyDescent="0.4">
      <c r="A114" s="6"/>
      <c r="B114" s="6"/>
      <c r="C114" s="6"/>
      <c r="D114" s="6"/>
      <c r="E114" s="6"/>
      <c r="F114" s="6"/>
      <c r="G114" s="6"/>
      <c r="H114" s="6"/>
      <c r="I114" s="6"/>
      <c r="J114" s="6"/>
      <c r="K114" s="6"/>
      <c r="L114" s="6"/>
    </row>
    <row r="115" spans="1:12" x14ac:dyDescent="0.4">
      <c r="A115" s="6"/>
      <c r="B115" s="6"/>
      <c r="C115" s="6"/>
      <c r="D115" s="6"/>
      <c r="E115" s="6"/>
      <c r="F115" s="6"/>
      <c r="G115" s="6"/>
      <c r="H115" s="6"/>
      <c r="I115" s="6"/>
      <c r="J115" s="6"/>
      <c r="K115" s="6"/>
      <c r="L115" s="6"/>
    </row>
    <row r="116" spans="1:12" x14ac:dyDescent="0.4">
      <c r="A116" s="6"/>
      <c r="B116" s="6"/>
      <c r="C116" s="6"/>
      <c r="D116" s="6"/>
      <c r="E116" s="6"/>
      <c r="F116" s="6"/>
      <c r="G116" s="6"/>
      <c r="H116" s="6"/>
      <c r="I116" s="6"/>
      <c r="J116" s="6"/>
      <c r="K116" s="6"/>
      <c r="L116" s="6"/>
    </row>
    <row r="117" spans="1:12" x14ac:dyDescent="0.4">
      <c r="A117" s="6"/>
      <c r="B117" s="6"/>
      <c r="C117" s="6"/>
      <c r="D117" s="6"/>
      <c r="E117" s="6"/>
      <c r="F117" s="6"/>
      <c r="G117" s="6"/>
      <c r="H117" s="6"/>
      <c r="I117" s="6"/>
      <c r="J117" s="6"/>
      <c r="K117" s="6"/>
      <c r="L117" s="6"/>
    </row>
    <row r="118" spans="1:12" x14ac:dyDescent="0.4">
      <c r="A118" s="6"/>
      <c r="B118" s="6"/>
      <c r="C118" s="6"/>
      <c r="D118" s="6"/>
      <c r="E118" s="6"/>
      <c r="F118" s="6"/>
      <c r="G118" s="6"/>
      <c r="H118" s="6"/>
      <c r="I118" s="6"/>
      <c r="J118" s="6"/>
      <c r="K118" s="6"/>
      <c r="L118" s="6"/>
    </row>
    <row r="119" spans="1:12" x14ac:dyDescent="0.4">
      <c r="A119" s="6"/>
      <c r="B119" s="6"/>
      <c r="C119" s="6"/>
      <c r="D119" s="6"/>
      <c r="E119" s="6"/>
      <c r="F119" s="6"/>
      <c r="G119" s="6"/>
      <c r="H119" s="6"/>
      <c r="I119" s="6"/>
      <c r="J119" s="6"/>
      <c r="K119" s="6"/>
      <c r="L119" s="6"/>
    </row>
    <row r="120" spans="1:12" x14ac:dyDescent="0.4">
      <c r="A120" s="6"/>
      <c r="B120" s="6"/>
      <c r="C120" s="6"/>
      <c r="D120" s="6"/>
      <c r="E120" s="6"/>
      <c r="F120" s="6"/>
      <c r="G120" s="6"/>
      <c r="H120" s="6"/>
      <c r="I120" s="6"/>
      <c r="J120" s="6"/>
      <c r="K120" s="6"/>
      <c r="L120" s="6"/>
    </row>
    <row r="121" spans="1:12" x14ac:dyDescent="0.4">
      <c r="A121" s="6"/>
      <c r="B121" s="6"/>
      <c r="C121" s="6"/>
      <c r="D121" s="6"/>
      <c r="E121" s="6"/>
      <c r="F121" s="6"/>
      <c r="G121" s="6"/>
      <c r="H121" s="6"/>
      <c r="I121" s="6"/>
      <c r="J121" s="6"/>
      <c r="K121" s="6"/>
      <c r="L121" s="6"/>
    </row>
    <row r="122" spans="1:12" x14ac:dyDescent="0.4">
      <c r="A122" s="6"/>
      <c r="B122" s="6"/>
      <c r="C122" s="6"/>
      <c r="D122" s="6"/>
      <c r="E122" s="6"/>
      <c r="F122" s="6"/>
      <c r="G122" s="6"/>
      <c r="H122" s="6"/>
      <c r="I122" s="6"/>
      <c r="J122" s="6"/>
      <c r="K122" s="6"/>
      <c r="L122" s="6"/>
    </row>
    <row r="123" spans="1:12" x14ac:dyDescent="0.4">
      <c r="A123" s="6"/>
      <c r="B123" s="6"/>
      <c r="C123" s="6"/>
      <c r="D123" s="6"/>
      <c r="E123" s="6"/>
      <c r="F123" s="6"/>
      <c r="G123" s="6"/>
      <c r="H123" s="6"/>
      <c r="I123" s="6"/>
      <c r="J123" s="6"/>
      <c r="K123" s="6"/>
      <c r="L123" s="6"/>
    </row>
    <row r="124" spans="1:12" x14ac:dyDescent="0.4">
      <c r="A124" s="6"/>
      <c r="B124" s="6"/>
      <c r="C124" s="6"/>
      <c r="D124" s="6"/>
      <c r="E124" s="6"/>
      <c r="F124" s="6"/>
      <c r="G124" s="6"/>
      <c r="H124" s="6"/>
      <c r="I124" s="6"/>
      <c r="J124" s="6"/>
      <c r="K124" s="6"/>
      <c r="L124" s="6"/>
    </row>
    <row r="125" spans="1:12" x14ac:dyDescent="0.4">
      <c r="A125" s="6"/>
      <c r="B125" s="6"/>
      <c r="C125" s="6"/>
      <c r="D125" s="6"/>
      <c r="E125" s="6"/>
      <c r="F125" s="6"/>
      <c r="G125" s="6"/>
      <c r="H125" s="6"/>
      <c r="I125" s="6"/>
      <c r="J125" s="6"/>
      <c r="K125" s="6"/>
      <c r="L125" s="6"/>
    </row>
    <row r="126" spans="1:12" x14ac:dyDescent="0.4">
      <c r="A126" s="6"/>
      <c r="B126" s="6"/>
      <c r="C126" s="6"/>
      <c r="D126" s="6"/>
      <c r="E126" s="6"/>
      <c r="F126" s="6"/>
      <c r="G126" s="6"/>
      <c r="H126" s="6"/>
      <c r="I126" s="6"/>
      <c r="J126" s="6"/>
      <c r="K126" s="6"/>
      <c r="L126" s="6"/>
    </row>
    <row r="127" spans="1:12" x14ac:dyDescent="0.4">
      <c r="A127" s="6"/>
      <c r="B127" s="6"/>
      <c r="C127" s="6"/>
      <c r="D127" s="6"/>
      <c r="E127" s="6"/>
      <c r="F127" s="6"/>
      <c r="G127" s="6"/>
      <c r="H127" s="6"/>
      <c r="I127" s="6"/>
      <c r="J127" s="6"/>
      <c r="K127" s="6"/>
      <c r="L127" s="6"/>
    </row>
    <row r="128" spans="1:12" x14ac:dyDescent="0.4">
      <c r="A128" s="6"/>
      <c r="B128" s="6"/>
      <c r="C128" s="6"/>
      <c r="D128" s="6"/>
      <c r="E128" s="6"/>
      <c r="F128" s="6"/>
      <c r="G128" s="6"/>
      <c r="H128" s="6"/>
      <c r="I128" s="6"/>
      <c r="J128" s="6"/>
      <c r="K128" s="6"/>
      <c r="L128" s="6"/>
    </row>
    <row r="129" spans="1:12" x14ac:dyDescent="0.4">
      <c r="A129" s="6"/>
      <c r="B129" s="6"/>
      <c r="C129" s="6"/>
      <c r="D129" s="6"/>
      <c r="E129" s="6"/>
      <c r="F129" s="6"/>
      <c r="G129" s="6"/>
      <c r="H129" s="6"/>
      <c r="I129" s="6"/>
      <c r="J129" s="6"/>
      <c r="K129" s="6"/>
      <c r="L129" s="6"/>
    </row>
    <row r="130" spans="1:12" x14ac:dyDescent="0.4">
      <c r="A130" s="6"/>
      <c r="B130" s="6"/>
      <c r="C130" s="6"/>
      <c r="D130" s="6"/>
      <c r="E130" s="6"/>
      <c r="F130" s="6"/>
      <c r="G130" s="6"/>
      <c r="H130" s="6"/>
      <c r="I130" s="6"/>
      <c r="J130" s="6"/>
      <c r="K130" s="6"/>
      <c r="L130" s="6"/>
    </row>
    <row r="131" spans="1:12" x14ac:dyDescent="0.4">
      <c r="A131" s="6"/>
      <c r="B131" s="6"/>
      <c r="C131" s="6"/>
      <c r="D131" s="6"/>
      <c r="E131" s="6"/>
      <c r="F131" s="6"/>
      <c r="G131" s="6"/>
      <c r="H131" s="6"/>
      <c r="I131" s="6"/>
      <c r="J131" s="6"/>
      <c r="K131" s="6"/>
      <c r="L131" s="6"/>
    </row>
    <row r="132" spans="1:12" x14ac:dyDescent="0.4">
      <c r="A132" s="6"/>
      <c r="B132" s="6"/>
      <c r="C132" s="6"/>
      <c r="D132" s="6"/>
      <c r="E132" s="6"/>
      <c r="F132" s="6"/>
      <c r="G132" s="6"/>
      <c r="H132" s="6"/>
      <c r="I132" s="6"/>
      <c r="J132" s="6"/>
      <c r="K132" s="6"/>
      <c r="L132" s="6"/>
    </row>
    <row r="133" spans="1:12" x14ac:dyDescent="0.4">
      <c r="A133" s="6"/>
      <c r="B133" s="6"/>
      <c r="C133" s="6"/>
      <c r="D133" s="6"/>
      <c r="E133" s="6"/>
      <c r="F133" s="6"/>
      <c r="G133" s="6"/>
      <c r="H133" s="6"/>
      <c r="I133" s="6"/>
      <c r="J133" s="6"/>
      <c r="K133" s="6"/>
      <c r="L133" s="6"/>
    </row>
    <row r="134" spans="1:12" x14ac:dyDescent="0.4">
      <c r="A134" s="6"/>
      <c r="B134" s="6"/>
      <c r="C134" s="6"/>
      <c r="D134" s="6"/>
      <c r="E134" s="6"/>
      <c r="F134" s="6"/>
      <c r="G134" s="6"/>
      <c r="H134" s="6"/>
      <c r="I134" s="6"/>
      <c r="J134" s="6"/>
      <c r="K134" s="6"/>
      <c r="L134" s="6"/>
    </row>
  </sheetData>
  <phoneticPr fontId="2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Extended Data Fig. 9a</vt:lpstr>
      <vt:lpstr>Extended Data Fig. 9b</vt:lpstr>
      <vt:lpstr>Extended Data Fig. 9d</vt:lpstr>
      <vt:lpstr>Extended Data Fig. 9e-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5-10-25T13:58:51Z</dcterms:modified>
</cp:coreProperties>
</file>